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vicogne\donnees\mes_documents\Projet scientifiques\Macrostomum\Electroporation\Data\Suppl Fig\"/>
    </mc:Choice>
  </mc:AlternateContent>
  <xr:revisionPtr revIDLastSave="0" documentId="8_{484CE056-A98B-464B-92A5-EF5DA89A3759}" xr6:coauthVersionLast="36" xr6:coauthVersionMax="36" xr10:uidLastSave="{00000000-0000-0000-0000-000000000000}"/>
  <bookViews>
    <workbookView xWindow="0" yWindow="0" windowWidth="25200" windowHeight="11775" activeTab="11" xr2:uid="{07C1D3BA-F271-4D36-8AD0-0468B3E44D84}"/>
  </bookViews>
  <sheets>
    <sheet name="Fig 1 A" sheetId="1" r:id="rId1"/>
    <sheet name="Fig 1 B" sheetId="2" r:id="rId2"/>
    <sheet name="Fig 1 C" sheetId="3" r:id="rId3"/>
    <sheet name="Fig2 A" sheetId="4" r:id="rId4"/>
    <sheet name="Fig 2 B" sheetId="5" r:id="rId5"/>
    <sheet name="Fig 3 A" sheetId="6" r:id="rId6"/>
    <sheet name="Fig 3 B" sheetId="7" r:id="rId7"/>
    <sheet name="Fig 3 C" sheetId="8" r:id="rId8"/>
    <sheet name="Fig 3D" sheetId="9" r:id="rId9"/>
    <sheet name="Fig 5 A" sheetId="10" r:id="rId10"/>
    <sheet name="Fig 5B" sheetId="11" r:id="rId11"/>
    <sheet name="Fig 6A" sheetId="12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1" l="1"/>
  <c r="F14" i="1" s="1"/>
  <c r="E13" i="1"/>
  <c r="E14" i="1" s="1"/>
  <c r="D13" i="1"/>
  <c r="D14" i="1" s="1"/>
  <c r="C13" i="1"/>
  <c r="C14" i="1" s="1"/>
  <c r="F15" i="1"/>
  <c r="E15" i="1"/>
  <c r="D15" i="1"/>
  <c r="C15" i="1"/>
  <c r="F6" i="1"/>
  <c r="F7" i="1" s="1"/>
  <c r="E6" i="1"/>
  <c r="E7" i="1" s="1"/>
  <c r="D6" i="1"/>
  <c r="D7" i="1" s="1"/>
  <c r="C6" i="1"/>
  <c r="C7" i="1" s="1"/>
  <c r="F8" i="1"/>
  <c r="E8" i="1"/>
  <c r="D8" i="1"/>
  <c r="C8" i="1"/>
</calcChain>
</file>

<file path=xl/sharedStrings.xml><?xml version="1.0" encoding="utf-8"?>
<sst xmlns="http://schemas.openxmlformats.org/spreadsheetml/2006/main" count="1165" uniqueCount="221">
  <si>
    <t>40V</t>
  </si>
  <si>
    <t>60V</t>
  </si>
  <si>
    <t>80V</t>
  </si>
  <si>
    <t>100V</t>
  </si>
  <si>
    <t>ecart type</t>
  </si>
  <si>
    <t>D1</t>
  </si>
  <si>
    <t>Moy D1</t>
  </si>
  <si>
    <t>Viability in  %</t>
  </si>
  <si>
    <t>D4</t>
  </si>
  <si>
    <t>Moy D4</t>
  </si>
  <si>
    <t>Electroporation of 40 worms, n=3, 1 pulse during 20 ms</t>
  </si>
  <si>
    <t>Sample Name</t>
  </si>
  <si>
    <t>1 Piwi</t>
  </si>
  <si>
    <t>2 Piwi</t>
  </si>
  <si>
    <t>3 piwi</t>
  </si>
  <si>
    <t>4 Piwi</t>
  </si>
  <si>
    <t>5 Piwi</t>
  </si>
  <si>
    <t>6 Piwi</t>
  </si>
  <si>
    <t>7 Piwi</t>
  </si>
  <si>
    <t>8 Piwi</t>
  </si>
  <si>
    <t>9 Piwi</t>
  </si>
  <si>
    <t>10 Piwi</t>
  </si>
  <si>
    <t>11 Piwi</t>
  </si>
  <si>
    <t>12 pîwi</t>
  </si>
  <si>
    <t>13 Piwi</t>
  </si>
  <si>
    <t>14 Piwi</t>
  </si>
  <si>
    <t>15 Piwi</t>
  </si>
  <si>
    <t>16 Piwi</t>
  </si>
  <si>
    <t>17 Piwi</t>
  </si>
  <si>
    <t>18 Piwi</t>
  </si>
  <si>
    <t>CT</t>
  </si>
  <si>
    <t>Ct Mean</t>
  </si>
  <si>
    <t>NA</t>
  </si>
  <si>
    <t>µg ds PIWI</t>
  </si>
  <si>
    <t>16 S19</t>
  </si>
  <si>
    <t>17 S19</t>
  </si>
  <si>
    <t>18 S19</t>
  </si>
  <si>
    <t>1 S19</t>
  </si>
  <si>
    <t>2 S19</t>
  </si>
  <si>
    <t>3 S19</t>
  </si>
  <si>
    <t>4 S19</t>
  </si>
  <si>
    <t>5 S19</t>
  </si>
  <si>
    <t>6 S19</t>
  </si>
  <si>
    <t>7 S19</t>
  </si>
  <si>
    <t>8 S19</t>
  </si>
  <si>
    <t>9 S19</t>
  </si>
  <si>
    <t>10 S19</t>
  </si>
  <si>
    <t>11 S19</t>
  </si>
  <si>
    <t>12 S19</t>
  </si>
  <si>
    <t>13 S19</t>
  </si>
  <si>
    <t>14 S19</t>
  </si>
  <si>
    <t>15 S19</t>
  </si>
  <si>
    <t>Replicate 1</t>
  </si>
  <si>
    <t>Replicate 2</t>
  </si>
  <si>
    <t>dsPiwi1 S19</t>
  </si>
  <si>
    <t>dsPiwi2 S19</t>
  </si>
  <si>
    <t>dsPiwi1 Piwi</t>
  </si>
  <si>
    <t>dsDDX39B 1 S19</t>
  </si>
  <si>
    <t>dsDDX39B 2 S19</t>
  </si>
  <si>
    <t>dsSperm1 1 S19</t>
  </si>
  <si>
    <t>dsSperm1 2 S19</t>
  </si>
  <si>
    <t>dsPiwi 1 S19</t>
  </si>
  <si>
    <t>dsPiwi 2 S19</t>
  </si>
  <si>
    <t>dsPiwi2 Piwi</t>
  </si>
  <si>
    <t>dsDDX39B 1 Piwi</t>
  </si>
  <si>
    <t>dsDDX39B 2 Piwi</t>
  </si>
  <si>
    <t>dsSperm1 1  Piwi</t>
  </si>
  <si>
    <t>dsSperm1 2 Piwi</t>
  </si>
  <si>
    <t>dsSperm1 1 Piwi</t>
  </si>
  <si>
    <t>dsPiwi1 DDX39B</t>
  </si>
  <si>
    <t>dsPiwi2 DDX39B</t>
  </si>
  <si>
    <t>dsDDX39B 1 DDX39B</t>
  </si>
  <si>
    <t>dsDDX39B 2 DDX39B</t>
  </si>
  <si>
    <t>dsSperm1 2 DDX39B</t>
  </si>
  <si>
    <t>dsSperm1 1 DDX39B</t>
  </si>
  <si>
    <t>dsSperm11 DDX39B</t>
  </si>
  <si>
    <t>dsPiwi1 sperm1</t>
  </si>
  <si>
    <t>dsPiwi 2 sperm1</t>
  </si>
  <si>
    <t>dsDDX39B 1 Sperm1</t>
  </si>
  <si>
    <t>dsDDX39B 2 Sperm1</t>
  </si>
  <si>
    <t>dsSperm1 1 sperm1</t>
  </si>
  <si>
    <t>dsSperm1 2 Sperm1</t>
  </si>
  <si>
    <t>D0</t>
  </si>
  <si>
    <t>D3</t>
  </si>
  <si>
    <t>D8</t>
  </si>
  <si>
    <t>D10</t>
  </si>
  <si>
    <t>D14</t>
  </si>
  <si>
    <t>Non elect</t>
  </si>
  <si>
    <t>Elect no dsRNA</t>
  </si>
  <si>
    <t>Elect ds ddx39B</t>
  </si>
  <si>
    <t>Elect dsGFP</t>
  </si>
  <si>
    <t>Soaking ds ddx39B</t>
  </si>
  <si>
    <t>Soaking ds GFP</t>
  </si>
  <si>
    <t>3 Piwi</t>
  </si>
  <si>
    <t>2 Sperm1</t>
  </si>
  <si>
    <t>1 ddx39B</t>
  </si>
  <si>
    <t>2 ddx39B</t>
  </si>
  <si>
    <t>3 ddx39B</t>
  </si>
  <si>
    <t>7 ddx39B</t>
  </si>
  <si>
    <t>8 ddx39B</t>
  </si>
  <si>
    <t>9 ddx39B</t>
  </si>
  <si>
    <t>1 Sperm1</t>
  </si>
  <si>
    <t>10 Sperm1</t>
  </si>
  <si>
    <t>3 Sperm1</t>
  </si>
  <si>
    <t>11 Sperm1</t>
  </si>
  <si>
    <t>12 Sperm1</t>
  </si>
  <si>
    <t>ds Piwi</t>
  </si>
  <si>
    <t>ds ddx39B</t>
  </si>
  <si>
    <t>ds Sperm1</t>
  </si>
  <si>
    <t>Sample</t>
  </si>
  <si>
    <t>Non elec</t>
  </si>
  <si>
    <t>Elec no dsRNA</t>
  </si>
  <si>
    <t>Elec dsddx39B</t>
  </si>
  <si>
    <t>Elec dsGFP</t>
  </si>
  <si>
    <t>Soaking dsddx39B</t>
  </si>
  <si>
    <t>Soaking dsGFP</t>
  </si>
  <si>
    <t>1 piwi</t>
  </si>
  <si>
    <t>6 PIwi</t>
  </si>
  <si>
    <t>1 DDX</t>
  </si>
  <si>
    <t>2 DDX</t>
  </si>
  <si>
    <t>3 DDX</t>
  </si>
  <si>
    <t>7 DDX</t>
  </si>
  <si>
    <t>8 DDX</t>
  </si>
  <si>
    <t>9 DDX</t>
  </si>
  <si>
    <t>1 Sperm</t>
  </si>
  <si>
    <t>2 Sperm</t>
  </si>
  <si>
    <t>3 Sperm</t>
  </si>
  <si>
    <t>10 Sperm</t>
  </si>
  <si>
    <t>11 Sperm</t>
  </si>
  <si>
    <t>12 Sperm</t>
  </si>
  <si>
    <t>Undetermined</t>
  </si>
  <si>
    <t>6 piwi</t>
  </si>
  <si>
    <t>12 Piwi</t>
  </si>
  <si>
    <t>dsPiwi µg</t>
  </si>
  <si>
    <t>Piwi 1</t>
  </si>
  <si>
    <t>piwi 2</t>
  </si>
  <si>
    <t>piwi 3</t>
  </si>
  <si>
    <t>Piwi 4</t>
  </si>
  <si>
    <t>piwi 5</t>
  </si>
  <si>
    <t>piwi 6</t>
  </si>
  <si>
    <t>Piwi 7</t>
  </si>
  <si>
    <t>piwi 8</t>
  </si>
  <si>
    <t>Piwi 9</t>
  </si>
  <si>
    <t>Piwi 10</t>
  </si>
  <si>
    <t>Piwi 11</t>
  </si>
  <si>
    <t>Piwi 12</t>
  </si>
  <si>
    <t>Piwi 13</t>
  </si>
  <si>
    <t>Piwi 14</t>
  </si>
  <si>
    <t>D7</t>
  </si>
  <si>
    <t>D21</t>
  </si>
  <si>
    <t>Days : ds Piwi</t>
  </si>
  <si>
    <t>NL10</t>
  </si>
  <si>
    <t>NS - Diat - dsGFP</t>
  </si>
  <si>
    <t>S - Diat - dsGFP</t>
  </si>
  <si>
    <t>NS - ds GFP</t>
  </si>
  <si>
    <t>S - dsGFP</t>
  </si>
  <si>
    <t>S-D+ dsGFP</t>
  </si>
  <si>
    <t>S+D+ dsGFP</t>
  </si>
  <si>
    <t>S-D- dsGFP</t>
  </si>
  <si>
    <t>S+D- dsGFP</t>
  </si>
  <si>
    <t>Protein µg/µl</t>
  </si>
  <si>
    <t>8 µl prot in BCA</t>
  </si>
  <si>
    <t>Fluorescence (480/515)</t>
  </si>
  <si>
    <t>Prot µg/µl</t>
  </si>
  <si>
    <t>F/P - NL10 J0</t>
  </si>
  <si>
    <t>NL10 - J0</t>
  </si>
  <si>
    <t>NL1 - J0</t>
  </si>
  <si>
    <t>J1</t>
  </si>
  <si>
    <t>J4</t>
  </si>
  <si>
    <t>J7</t>
  </si>
  <si>
    <t>J10</t>
  </si>
  <si>
    <t>J15</t>
  </si>
  <si>
    <t>J8</t>
  </si>
  <si>
    <t>J11</t>
  </si>
  <si>
    <t>At 20°C</t>
  </si>
  <si>
    <t>At 28°C</t>
  </si>
  <si>
    <t>Fluorescence ( 480/515)</t>
  </si>
  <si>
    <t>Fluo/Protein</t>
  </si>
  <si>
    <t xml:space="preserve"> 100% / J0</t>
  </si>
  <si>
    <t>Sample in graph</t>
  </si>
  <si>
    <t>dsPiwi in vitro</t>
  </si>
  <si>
    <t>dsPiwi in bacteria</t>
  </si>
  <si>
    <t>ds ddx39B in vitro</t>
  </si>
  <si>
    <t>ds ddx39B in bacteria</t>
  </si>
  <si>
    <t>10 ddx39B</t>
  </si>
  <si>
    <t>11 ddx39B</t>
  </si>
  <si>
    <t>12 ddx39B</t>
  </si>
  <si>
    <t>13 ddx39B</t>
  </si>
  <si>
    <t>14 ddx39B</t>
  </si>
  <si>
    <t>15 ddx39B</t>
  </si>
  <si>
    <t>S19 1</t>
  </si>
  <si>
    <t>S192</t>
  </si>
  <si>
    <t>S19 3</t>
  </si>
  <si>
    <t>S19 4</t>
  </si>
  <si>
    <t>S19 5</t>
  </si>
  <si>
    <t>S19 6</t>
  </si>
  <si>
    <t>S19 7</t>
  </si>
  <si>
    <t>S19 8</t>
  </si>
  <si>
    <t>S19 9</t>
  </si>
  <si>
    <t>S19 10</t>
  </si>
  <si>
    <t>S19 11</t>
  </si>
  <si>
    <t>S19 12</t>
  </si>
  <si>
    <t>S19 13</t>
  </si>
  <si>
    <t>S19 14</t>
  </si>
  <si>
    <t>Ctrl</t>
  </si>
  <si>
    <t>Ctrl1 S19</t>
  </si>
  <si>
    <t>Ctrl2 S19</t>
  </si>
  <si>
    <t>Ctrl1 piwi</t>
  </si>
  <si>
    <t>Ctrl2 Piwi</t>
  </si>
  <si>
    <t>Ctrl1 DDX39B</t>
  </si>
  <si>
    <t>Ctrl2 DDX39B</t>
  </si>
  <si>
    <t>Ctrl1 Sperm1</t>
  </si>
  <si>
    <t>Ctrl2 Sperm1</t>
  </si>
  <si>
    <t>NS - Diat - Ctrl</t>
  </si>
  <si>
    <t>S-D+ Ctrl</t>
  </si>
  <si>
    <t>S - Diat - Ctrl</t>
  </si>
  <si>
    <t>S+D+ Ctrl</t>
  </si>
  <si>
    <t>NS - Ctrl</t>
  </si>
  <si>
    <t>S-D- Ctrl</t>
  </si>
  <si>
    <t>S - Ctrl</t>
  </si>
  <si>
    <t>S+D- 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"/>
    <numFmt numFmtId="166" formatCode="#,##0.00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/>
    <xf numFmtId="0" fontId="0" fillId="0" borderId="2" xfId="0" applyFill="1" applyBorder="1" applyAlignment="1">
      <alignment horizontal="center"/>
    </xf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0" fontId="0" fillId="0" borderId="10" xfId="0" applyBorder="1"/>
    <xf numFmtId="0" fontId="0" fillId="0" borderId="5" xfId="0" applyBorder="1"/>
    <xf numFmtId="0" fontId="0" fillId="0" borderId="8" xfId="0" applyBorder="1"/>
    <xf numFmtId="0" fontId="0" fillId="0" borderId="12" xfId="0" applyBorder="1"/>
    <xf numFmtId="0" fontId="0" fillId="0" borderId="1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1" xfId="0" applyBorder="1"/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3" xfId="0" applyBorder="1"/>
    <xf numFmtId="0" fontId="0" fillId="0" borderId="14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5" xfId="0" applyFont="1" applyBorder="1"/>
    <xf numFmtId="0" fontId="1" fillId="0" borderId="8" xfId="0" applyFont="1" applyBorder="1"/>
    <xf numFmtId="0" fontId="1" fillId="0" borderId="12" xfId="0" applyFont="1" applyBorder="1"/>
    <xf numFmtId="0" fontId="0" fillId="0" borderId="2" xfId="0" applyBorder="1" applyAlignment="1">
      <alignment horizontal="center" vertical="center"/>
    </xf>
    <xf numFmtId="0" fontId="0" fillId="0" borderId="6" xfId="0" applyBorder="1"/>
    <xf numFmtId="0" fontId="0" fillId="0" borderId="1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2" fillId="0" borderId="0" xfId="0" applyFont="1"/>
    <xf numFmtId="0" fontId="2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3" fillId="0" borderId="0" xfId="0" applyFont="1" applyBorder="1"/>
    <xf numFmtId="0" fontId="0" fillId="0" borderId="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/>
    <xf numFmtId="0" fontId="0" fillId="0" borderId="14" xfId="0" applyBorder="1"/>
    <xf numFmtId="0" fontId="0" fillId="0" borderId="0" xfId="0" applyAlignment="1">
      <alignment horizontal="left"/>
    </xf>
    <xf numFmtId="0" fontId="0" fillId="0" borderId="5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5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2" xfId="0" applyBorder="1" applyAlignment="1">
      <alignment horizontal="center" vertical="center" wrapText="1"/>
    </xf>
    <xf numFmtId="165" fontId="0" fillId="0" borderId="8" xfId="0" applyNumberFormat="1" applyBorder="1"/>
    <xf numFmtId="165" fontId="0" fillId="0" borderId="12" xfId="0" applyNumberFormat="1" applyBorder="1"/>
    <xf numFmtId="0" fontId="0" fillId="0" borderId="0" xfId="0" applyAlignment="1">
      <alignment horizontal="center" vertical="center" wrapText="1"/>
    </xf>
    <xf numFmtId="1" fontId="0" fillId="0" borderId="2" xfId="0" applyNumberFormat="1" applyBorder="1"/>
    <xf numFmtId="1" fontId="0" fillId="0" borderId="15" xfId="0" applyNumberFormat="1" applyBorder="1"/>
    <xf numFmtId="1" fontId="0" fillId="0" borderId="8" xfId="0" applyNumberFormat="1" applyBorder="1"/>
    <xf numFmtId="1" fontId="0" fillId="0" borderId="5" xfId="0" applyNumberFormat="1" applyBorder="1"/>
    <xf numFmtId="1" fontId="0" fillId="0" borderId="12" xfId="0" applyNumberFormat="1" applyBorder="1"/>
    <xf numFmtId="0" fontId="0" fillId="0" borderId="8" xfId="0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2" xfId="0" applyFill="1" applyBorder="1" applyAlignment="1">
      <alignment horizontal="center" wrapText="1"/>
    </xf>
    <xf numFmtId="166" fontId="0" fillId="0" borderId="8" xfId="0" applyNumberFormat="1" applyBorder="1" applyAlignment="1">
      <alignment horizontal="center" vertical="center"/>
    </xf>
    <xf numFmtId="166" fontId="0" fillId="0" borderId="12" xfId="0" applyNumberFormat="1" applyBorder="1" applyAlignment="1">
      <alignment horizontal="center" vertical="center"/>
    </xf>
    <xf numFmtId="166" fontId="0" fillId="0" borderId="8" xfId="0" applyNumberFormat="1" applyBorder="1" applyAlignment="1">
      <alignment horizontal="center"/>
    </xf>
    <xf numFmtId="166" fontId="0" fillId="0" borderId="12" xfId="0" applyNumberFormat="1" applyBorder="1" applyAlignment="1">
      <alignment horizontal="center"/>
    </xf>
    <xf numFmtId="0" fontId="0" fillId="0" borderId="3" xfId="0" applyBorder="1"/>
    <xf numFmtId="0" fontId="0" fillId="0" borderId="0" xfId="0" applyBorder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166" fontId="4" fillId="0" borderId="8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DCD5C-457D-4FF0-9901-3ADFDA6730FE}">
  <dimension ref="A2:G21"/>
  <sheetViews>
    <sheetView workbookViewId="0">
      <selection activeCell="B9" sqref="B9"/>
    </sheetView>
  </sheetViews>
  <sheetFormatPr baseColWidth="10" defaultRowHeight="15" x14ac:dyDescent="0.25"/>
  <cols>
    <col min="1" max="1" width="15.42578125" customWidth="1"/>
    <col min="7" max="7" width="18.5703125" customWidth="1"/>
  </cols>
  <sheetData>
    <row r="2" spans="1:6" x14ac:dyDescent="0.25">
      <c r="B2" s="35" t="s">
        <v>204</v>
      </c>
      <c r="C2" s="82" t="s">
        <v>0</v>
      </c>
      <c r="D2" s="35" t="s">
        <v>1</v>
      </c>
      <c r="E2" s="35" t="s">
        <v>2</v>
      </c>
      <c r="F2" s="83" t="s">
        <v>3</v>
      </c>
    </row>
    <row r="3" spans="1:6" x14ac:dyDescent="0.25">
      <c r="A3" s="4"/>
      <c r="B3" s="5">
        <v>40</v>
      </c>
      <c r="C3" s="5">
        <v>38</v>
      </c>
      <c r="D3" s="5">
        <v>37</v>
      </c>
      <c r="E3" s="5">
        <v>30</v>
      </c>
      <c r="F3" s="6">
        <v>19</v>
      </c>
    </row>
    <row r="4" spans="1:6" x14ac:dyDescent="0.25">
      <c r="A4" s="9" t="s">
        <v>5</v>
      </c>
      <c r="B4" s="10">
        <v>40</v>
      </c>
      <c r="C4" s="10">
        <v>26</v>
      </c>
      <c r="D4" s="10">
        <v>40</v>
      </c>
      <c r="E4" s="10">
        <v>32</v>
      </c>
      <c r="F4" s="11">
        <v>18</v>
      </c>
    </row>
    <row r="5" spans="1:6" x14ac:dyDescent="0.25">
      <c r="A5" s="9"/>
      <c r="B5" s="18">
        <v>40</v>
      </c>
      <c r="C5" s="10">
        <v>38</v>
      </c>
      <c r="D5" s="10">
        <v>38</v>
      </c>
      <c r="E5" s="10">
        <v>29</v>
      </c>
      <c r="F5" s="11">
        <v>24</v>
      </c>
    </row>
    <row r="6" spans="1:6" x14ac:dyDescent="0.25">
      <c r="A6" s="7" t="s">
        <v>6</v>
      </c>
      <c r="B6" s="2">
        <v>40</v>
      </c>
      <c r="C6" s="12">
        <f>AVERAGE(C3:C5)</f>
        <v>34</v>
      </c>
      <c r="D6" s="12">
        <f t="shared" ref="D6:F6" si="0">AVERAGE(D3:D5)</f>
        <v>38.333333333333336</v>
      </c>
      <c r="E6" s="12">
        <f t="shared" si="0"/>
        <v>30.333333333333332</v>
      </c>
      <c r="F6" s="13">
        <f t="shared" si="0"/>
        <v>20.333333333333332</v>
      </c>
    </row>
    <row r="7" spans="1:6" x14ac:dyDescent="0.25">
      <c r="A7" s="14" t="s">
        <v>7</v>
      </c>
      <c r="B7" s="2">
        <v>100</v>
      </c>
      <c r="C7" s="12">
        <f>C6*100/40</f>
        <v>85</v>
      </c>
      <c r="D7" s="12">
        <f t="shared" ref="D7:F7" si="1">D6*100/40</f>
        <v>95.833333333333343</v>
      </c>
      <c r="E7" s="12">
        <f t="shared" si="1"/>
        <v>75.833333333333329</v>
      </c>
      <c r="F7" s="13">
        <f t="shared" si="1"/>
        <v>50.833333333333329</v>
      </c>
    </row>
    <row r="8" spans="1:6" x14ac:dyDescent="0.25">
      <c r="A8" s="7" t="s">
        <v>4</v>
      </c>
      <c r="B8" s="8">
        <v>0</v>
      </c>
      <c r="C8" s="19">
        <f>STDEV(C3:C5)</f>
        <v>6.9282032302755088</v>
      </c>
      <c r="D8" s="19">
        <f>STDEV(D3:D5)</f>
        <v>1.5275252316519465</v>
      </c>
      <c r="E8" s="19">
        <f>STDEV(E3:E5)</f>
        <v>1.5275252316519465</v>
      </c>
      <c r="F8" s="19">
        <f>STDEV(F3:F5)</f>
        <v>3.2145502536643242</v>
      </c>
    </row>
    <row r="9" spans="1:6" x14ac:dyDescent="0.25">
      <c r="B9" s="2" t="s">
        <v>204</v>
      </c>
      <c r="C9" s="1" t="s">
        <v>0</v>
      </c>
      <c r="D9" s="2" t="s">
        <v>1</v>
      </c>
      <c r="E9" s="2" t="s">
        <v>2</v>
      </c>
      <c r="F9" s="3" t="s">
        <v>3</v>
      </c>
    </row>
    <row r="10" spans="1:6" x14ac:dyDescent="0.25">
      <c r="A10" s="4"/>
      <c r="B10" s="5">
        <v>40</v>
      </c>
      <c r="C10" s="5">
        <v>35</v>
      </c>
      <c r="D10" s="5">
        <v>36</v>
      </c>
      <c r="E10" s="5">
        <v>28</v>
      </c>
      <c r="F10" s="6">
        <v>13</v>
      </c>
    </row>
    <row r="11" spans="1:6" x14ac:dyDescent="0.25">
      <c r="A11" s="9" t="s">
        <v>8</v>
      </c>
      <c r="B11" s="10">
        <v>40</v>
      </c>
      <c r="C11" s="10">
        <v>24</v>
      </c>
      <c r="D11" s="10">
        <v>39</v>
      </c>
      <c r="E11" s="10">
        <v>30</v>
      </c>
      <c r="F11" s="11">
        <v>10</v>
      </c>
    </row>
    <row r="12" spans="1:6" x14ac:dyDescent="0.25">
      <c r="A12" s="9"/>
      <c r="B12" s="18">
        <v>40</v>
      </c>
      <c r="C12" s="10">
        <v>37</v>
      </c>
      <c r="D12" s="10">
        <v>37</v>
      </c>
      <c r="E12" s="10">
        <v>22</v>
      </c>
      <c r="F12" s="11">
        <v>17</v>
      </c>
    </row>
    <row r="13" spans="1:6" x14ac:dyDescent="0.25">
      <c r="A13" s="7" t="s">
        <v>9</v>
      </c>
      <c r="B13" s="2">
        <v>40</v>
      </c>
      <c r="C13" s="12">
        <f>AVERAGE(C10:C12)</f>
        <v>32</v>
      </c>
      <c r="D13" s="12">
        <f t="shared" ref="D13:F13" si="2">AVERAGE(D10:D12)</f>
        <v>37.333333333333336</v>
      </c>
      <c r="E13" s="12">
        <f t="shared" si="2"/>
        <v>26.666666666666668</v>
      </c>
      <c r="F13" s="12">
        <f t="shared" si="2"/>
        <v>13.333333333333334</v>
      </c>
    </row>
    <row r="14" spans="1:6" x14ac:dyDescent="0.25">
      <c r="A14" s="14" t="s">
        <v>7</v>
      </c>
      <c r="B14" s="2">
        <v>100</v>
      </c>
      <c r="C14" s="12">
        <f>C13*100/40</f>
        <v>80</v>
      </c>
      <c r="D14" s="12">
        <f t="shared" ref="D14:F14" si="3">D13*100/40</f>
        <v>93.333333333333343</v>
      </c>
      <c r="E14" s="12">
        <f t="shared" si="3"/>
        <v>66.666666666666671</v>
      </c>
      <c r="F14" s="12">
        <f t="shared" si="3"/>
        <v>33.333333333333336</v>
      </c>
    </row>
    <row r="15" spans="1:6" x14ac:dyDescent="0.25">
      <c r="A15" s="7" t="s">
        <v>4</v>
      </c>
      <c r="B15" s="8">
        <v>0</v>
      </c>
      <c r="C15" s="2">
        <f>STDEV(C10:C12)</f>
        <v>7</v>
      </c>
      <c r="D15" s="19">
        <f>STDEV(D10:D12)</f>
        <v>1.5275252316519465</v>
      </c>
      <c r="E15" s="19">
        <f>STDEV(E10:E12)</f>
        <v>4.1633319989322564</v>
      </c>
      <c r="F15" s="19">
        <f>STDEV(F10:F12)</f>
        <v>3.5118845842842434</v>
      </c>
    </row>
    <row r="19" spans="1:7" x14ac:dyDescent="0.25">
      <c r="B19" s="20"/>
      <c r="C19" s="21"/>
      <c r="D19" s="21"/>
      <c r="E19" s="21"/>
      <c r="F19" s="21"/>
      <c r="G19" s="21"/>
    </row>
    <row r="20" spans="1:7" x14ac:dyDescent="0.25">
      <c r="A20" t="s">
        <v>10</v>
      </c>
      <c r="B20" s="20"/>
      <c r="C20" s="21"/>
      <c r="D20" s="21"/>
      <c r="E20" s="21"/>
      <c r="F20" s="22"/>
      <c r="G20" s="22"/>
    </row>
    <row r="21" spans="1:7" x14ac:dyDescent="0.25">
      <c r="B21" s="20"/>
      <c r="C21" s="21"/>
      <c r="D21" s="21"/>
      <c r="E21" s="22"/>
      <c r="F21" s="22"/>
      <c r="G21" s="2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CF80E-2B93-4F95-B60C-26AB4FEB46B0}">
  <dimension ref="A1:M28"/>
  <sheetViews>
    <sheetView workbookViewId="0">
      <selection activeCell="E24" sqref="E24"/>
    </sheetView>
  </sheetViews>
  <sheetFormatPr baseColWidth="10" defaultRowHeight="15" x14ac:dyDescent="0.25"/>
  <cols>
    <col min="1" max="1" width="20.42578125" style="64" customWidth="1"/>
    <col min="2" max="2" width="14.42578125" bestFit="1" customWidth="1"/>
    <col min="3" max="3" width="14.140625" customWidth="1"/>
    <col min="4" max="4" width="22.85546875" customWidth="1"/>
  </cols>
  <sheetData>
    <row r="1" spans="1:13" ht="30" x14ac:dyDescent="0.25">
      <c r="B1" s="5" t="s">
        <v>161</v>
      </c>
      <c r="C1" s="5" t="s">
        <v>160</v>
      </c>
      <c r="D1" s="5" t="s">
        <v>162</v>
      </c>
      <c r="E1" s="90" t="s">
        <v>179</v>
      </c>
      <c r="F1" s="52"/>
    </row>
    <row r="2" spans="1:13" x14ac:dyDescent="0.25">
      <c r="A2" s="65"/>
      <c r="B2" s="61">
        <v>5.8616999999999999</v>
      </c>
      <c r="C2" s="59">
        <v>0.73271249999999999</v>
      </c>
      <c r="D2" s="61">
        <v>652</v>
      </c>
      <c r="E2" s="36"/>
    </row>
    <row r="3" spans="1:13" x14ac:dyDescent="0.25">
      <c r="A3" s="66" t="s">
        <v>151</v>
      </c>
      <c r="B3" s="57">
        <v>4.9569999999999999</v>
      </c>
      <c r="C3" s="21">
        <v>0.61962499999999998</v>
      </c>
      <c r="D3" s="57">
        <v>640</v>
      </c>
      <c r="E3" s="62" t="s">
        <v>32</v>
      </c>
    </row>
    <row r="4" spans="1:13" x14ac:dyDescent="0.25">
      <c r="A4" s="67"/>
      <c r="B4" s="58">
        <v>4.7660999999999998</v>
      </c>
      <c r="C4" s="60">
        <v>0.59576249999999997</v>
      </c>
      <c r="D4" s="58">
        <v>662</v>
      </c>
      <c r="E4" s="63"/>
    </row>
    <row r="5" spans="1:13" x14ac:dyDescent="0.25">
      <c r="A5" s="68" t="s">
        <v>213</v>
      </c>
      <c r="B5" s="61">
        <v>5.8837000000000002</v>
      </c>
      <c r="C5" s="59">
        <v>0.73546250000000002</v>
      </c>
      <c r="D5" s="61">
        <v>2079</v>
      </c>
      <c r="E5" s="36"/>
    </row>
    <row r="6" spans="1:13" x14ac:dyDescent="0.25">
      <c r="A6" s="69"/>
      <c r="B6" s="57">
        <v>5.3882000000000003</v>
      </c>
      <c r="C6" s="21">
        <v>0.67352500000000004</v>
      </c>
      <c r="D6" s="57">
        <v>2438</v>
      </c>
      <c r="E6" s="62" t="s">
        <v>214</v>
      </c>
      <c r="G6" s="52"/>
    </row>
    <row r="7" spans="1:13" x14ac:dyDescent="0.25">
      <c r="A7" s="70"/>
      <c r="B7" s="58">
        <v>5.4734999999999996</v>
      </c>
      <c r="C7" s="60">
        <v>0.68418749999999995</v>
      </c>
      <c r="D7" s="58">
        <v>2240</v>
      </c>
      <c r="E7" s="63"/>
    </row>
    <row r="8" spans="1:13" x14ac:dyDescent="0.25">
      <c r="A8" s="68" t="s">
        <v>152</v>
      </c>
      <c r="B8" s="61">
        <v>5.8038999999999996</v>
      </c>
      <c r="C8" s="59">
        <v>0.72548749999999995</v>
      </c>
      <c r="D8" s="61">
        <v>1530</v>
      </c>
      <c r="E8" s="36"/>
    </row>
    <row r="9" spans="1:13" x14ac:dyDescent="0.25">
      <c r="A9" s="69"/>
      <c r="B9" s="57">
        <v>6.7618999999999998</v>
      </c>
      <c r="C9" s="21">
        <v>0.84523749999999997</v>
      </c>
      <c r="D9" s="57">
        <v>2158</v>
      </c>
      <c r="E9" s="62" t="s">
        <v>156</v>
      </c>
    </row>
    <row r="10" spans="1:13" x14ac:dyDescent="0.25">
      <c r="A10" s="70"/>
      <c r="B10" s="58">
        <v>6.7122999999999999</v>
      </c>
      <c r="C10" s="60">
        <v>0.83903749999999999</v>
      </c>
      <c r="D10" s="58">
        <v>1772</v>
      </c>
      <c r="E10" s="63"/>
      <c r="I10" s="20"/>
      <c r="J10" s="20"/>
      <c r="K10" s="20"/>
      <c r="L10" s="20"/>
      <c r="M10" s="20"/>
    </row>
    <row r="11" spans="1:13" x14ac:dyDescent="0.25">
      <c r="A11" s="68" t="s">
        <v>215</v>
      </c>
      <c r="B11" s="61">
        <v>6.4012000000000002</v>
      </c>
      <c r="C11" s="59">
        <v>0.80015000000000003</v>
      </c>
      <c r="D11" s="61">
        <v>2677</v>
      </c>
      <c r="E11" s="36"/>
      <c r="I11" s="20"/>
      <c r="J11" s="20"/>
      <c r="K11" s="20"/>
      <c r="L11" s="20"/>
      <c r="M11" s="20"/>
    </row>
    <row r="12" spans="1:13" x14ac:dyDescent="0.25">
      <c r="A12" s="69"/>
      <c r="B12" s="57">
        <v>5.9911000000000003</v>
      </c>
      <c r="C12" s="21">
        <v>0.74888750000000004</v>
      </c>
      <c r="D12" s="57">
        <v>3135</v>
      </c>
      <c r="E12" s="62" t="s">
        <v>216</v>
      </c>
      <c r="I12" s="20"/>
      <c r="J12" s="20"/>
      <c r="K12" s="20"/>
      <c r="L12" s="20"/>
      <c r="M12" s="20"/>
    </row>
    <row r="13" spans="1:13" x14ac:dyDescent="0.25">
      <c r="A13" s="70"/>
      <c r="B13" s="58">
        <v>5.6635</v>
      </c>
      <c r="C13" s="60">
        <v>0.7079375</v>
      </c>
      <c r="D13" s="58">
        <v>2775</v>
      </c>
      <c r="E13" s="63"/>
      <c r="I13" s="20"/>
      <c r="J13" s="20"/>
      <c r="K13" s="20"/>
      <c r="L13" s="20"/>
      <c r="M13" s="20"/>
    </row>
    <row r="14" spans="1:13" x14ac:dyDescent="0.25">
      <c r="A14" s="65"/>
      <c r="B14" s="61">
        <v>5.7817999999999996</v>
      </c>
      <c r="C14" s="59">
        <v>0.72272499999999995</v>
      </c>
      <c r="D14" s="61">
        <v>1717</v>
      </c>
      <c r="E14" s="36"/>
      <c r="I14" s="20"/>
      <c r="J14" s="20"/>
      <c r="K14" s="20"/>
      <c r="L14" s="20"/>
      <c r="M14" s="20"/>
    </row>
    <row r="15" spans="1:13" x14ac:dyDescent="0.25">
      <c r="A15" s="66" t="s">
        <v>153</v>
      </c>
      <c r="B15" s="57">
        <v>5.7736000000000001</v>
      </c>
      <c r="C15" s="21">
        <v>0.72170000000000001</v>
      </c>
      <c r="D15" s="57">
        <v>1512</v>
      </c>
      <c r="E15" s="62" t="s">
        <v>157</v>
      </c>
      <c r="I15" s="20"/>
      <c r="J15" s="20"/>
      <c r="K15" s="20"/>
      <c r="L15" s="20"/>
      <c r="M15" s="20"/>
    </row>
    <row r="16" spans="1:13" x14ac:dyDescent="0.25">
      <c r="A16" s="67"/>
      <c r="B16" s="58">
        <v>6.4095000000000004</v>
      </c>
      <c r="C16" s="60">
        <v>0.80118750000000005</v>
      </c>
      <c r="D16" s="58">
        <v>1881</v>
      </c>
      <c r="E16" s="63"/>
      <c r="I16" s="20"/>
      <c r="J16" s="20"/>
      <c r="K16" s="20"/>
      <c r="L16" s="20"/>
      <c r="M16" s="20"/>
    </row>
    <row r="17" spans="1:13" x14ac:dyDescent="0.25">
      <c r="A17" s="65"/>
      <c r="B17" s="61">
        <v>6.4645999999999999</v>
      </c>
      <c r="C17" s="59">
        <v>0.80807499999999999</v>
      </c>
      <c r="D17" s="61">
        <v>1938</v>
      </c>
      <c r="E17" s="36"/>
      <c r="I17" s="20"/>
      <c r="J17" s="20"/>
      <c r="K17" s="20"/>
      <c r="L17" s="20"/>
      <c r="M17" s="20"/>
    </row>
    <row r="18" spans="1:13" x14ac:dyDescent="0.25">
      <c r="A18" s="66" t="s">
        <v>217</v>
      </c>
      <c r="B18" s="57">
        <v>6.0681000000000003</v>
      </c>
      <c r="C18" s="21">
        <v>0.75851250000000003</v>
      </c>
      <c r="D18" s="57">
        <v>2030</v>
      </c>
      <c r="E18" s="62" t="s">
        <v>218</v>
      </c>
      <c r="I18" s="20"/>
      <c r="J18" s="20"/>
      <c r="K18" s="20"/>
      <c r="L18" s="20"/>
      <c r="M18" s="20"/>
    </row>
    <row r="19" spans="1:13" x14ac:dyDescent="0.25">
      <c r="A19" s="67"/>
      <c r="B19" s="58">
        <v>5.9497999999999998</v>
      </c>
      <c r="C19" s="60">
        <v>0.74372499999999997</v>
      </c>
      <c r="D19" s="58">
        <v>2125</v>
      </c>
      <c r="E19" s="63"/>
    </row>
    <row r="20" spans="1:13" x14ac:dyDescent="0.25">
      <c r="A20" s="65"/>
      <c r="B20" s="61">
        <v>5.3689</v>
      </c>
      <c r="C20" s="59">
        <v>0.6711125</v>
      </c>
      <c r="D20" s="61">
        <v>1218</v>
      </c>
      <c r="E20" s="36"/>
    </row>
    <row r="21" spans="1:13" x14ac:dyDescent="0.25">
      <c r="A21" s="66" t="s">
        <v>154</v>
      </c>
      <c r="B21" s="57">
        <v>5.3882000000000003</v>
      </c>
      <c r="C21" s="21">
        <v>0.67352500000000004</v>
      </c>
      <c r="D21" s="57">
        <v>1087</v>
      </c>
      <c r="E21" s="62" t="s">
        <v>158</v>
      </c>
    </row>
    <row r="22" spans="1:13" x14ac:dyDescent="0.25">
      <c r="A22" s="67"/>
      <c r="B22" s="58">
        <v>5.8175999999999997</v>
      </c>
      <c r="C22" s="60">
        <v>0.72719999999999996</v>
      </c>
      <c r="D22" s="58">
        <v>839</v>
      </c>
      <c r="E22" s="63"/>
    </row>
    <row r="23" spans="1:13" x14ac:dyDescent="0.25">
      <c r="A23" s="65"/>
      <c r="B23" s="61">
        <v>6.0625999999999998</v>
      </c>
      <c r="C23" s="59">
        <v>0.75782499999999997</v>
      </c>
      <c r="D23" s="61">
        <v>2956</v>
      </c>
      <c r="E23" s="36"/>
    </row>
    <row r="24" spans="1:13" x14ac:dyDescent="0.25">
      <c r="A24" s="66" t="s">
        <v>219</v>
      </c>
      <c r="B24" s="57">
        <v>6.2636000000000003</v>
      </c>
      <c r="C24" s="21">
        <v>0.78295000000000003</v>
      </c>
      <c r="D24" s="57">
        <v>2049</v>
      </c>
      <c r="E24" s="62" t="s">
        <v>220</v>
      </c>
    </row>
    <row r="25" spans="1:13" x14ac:dyDescent="0.25">
      <c r="A25" s="67"/>
      <c r="B25" s="58">
        <v>6.5499000000000001</v>
      </c>
      <c r="C25" s="60">
        <v>0.81873750000000001</v>
      </c>
      <c r="D25" s="58">
        <v>2436</v>
      </c>
      <c r="E25" s="63"/>
    </row>
    <row r="26" spans="1:13" x14ac:dyDescent="0.25">
      <c r="A26" s="65"/>
      <c r="B26" s="61">
        <v>7.0850999999999997</v>
      </c>
      <c r="C26" s="59">
        <v>0.88563749999999997</v>
      </c>
      <c r="D26" s="61">
        <v>995</v>
      </c>
      <c r="E26" s="36"/>
    </row>
    <row r="27" spans="1:13" x14ac:dyDescent="0.25">
      <c r="A27" s="66" t="s">
        <v>155</v>
      </c>
      <c r="B27" s="57">
        <v>6.4893000000000001</v>
      </c>
      <c r="C27" s="21">
        <v>0.81116250000000001</v>
      </c>
      <c r="D27" s="57">
        <v>941</v>
      </c>
      <c r="E27" s="62" t="s">
        <v>159</v>
      </c>
    </row>
    <row r="28" spans="1:13" x14ac:dyDescent="0.25">
      <c r="A28" s="67"/>
      <c r="B28" s="58">
        <v>10.220000000000001</v>
      </c>
      <c r="C28" s="60">
        <v>1.2775000000000001</v>
      </c>
      <c r="D28" s="58">
        <v>1097</v>
      </c>
      <c r="E28" s="6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79B61-B912-41D1-9BE0-6EA3E366CC10}">
  <dimension ref="A1:F17"/>
  <sheetViews>
    <sheetView workbookViewId="0">
      <selection activeCell="G29" sqref="G29"/>
    </sheetView>
  </sheetViews>
  <sheetFormatPr baseColWidth="10" defaultRowHeight="15" x14ac:dyDescent="0.25"/>
  <cols>
    <col min="2" max="2" width="12.85546875" customWidth="1"/>
    <col min="4" max="4" width="13.140625" customWidth="1"/>
  </cols>
  <sheetData>
    <row r="1" spans="1:6" ht="30" x14ac:dyDescent="0.25">
      <c r="A1" s="74" t="s">
        <v>174</v>
      </c>
      <c r="B1" s="71" t="s">
        <v>176</v>
      </c>
      <c r="C1" s="71" t="s">
        <v>163</v>
      </c>
      <c r="D1" s="71" t="s">
        <v>177</v>
      </c>
      <c r="E1" s="71" t="s">
        <v>164</v>
      </c>
      <c r="F1" s="71" t="s">
        <v>178</v>
      </c>
    </row>
    <row r="2" spans="1:6" x14ac:dyDescent="0.25">
      <c r="A2" s="7" t="s">
        <v>165</v>
      </c>
      <c r="B2" s="7">
        <v>598</v>
      </c>
      <c r="C2" s="7">
        <v>0.61</v>
      </c>
      <c r="D2" s="75">
        <v>980.32786885245901</v>
      </c>
      <c r="E2" s="76"/>
      <c r="F2" s="75"/>
    </row>
    <row r="3" spans="1:6" x14ac:dyDescent="0.25">
      <c r="A3" s="16"/>
      <c r="B3" s="16"/>
      <c r="C3" s="16"/>
      <c r="D3" s="77"/>
      <c r="E3" s="78"/>
      <c r="F3" s="78"/>
    </row>
    <row r="4" spans="1:6" x14ac:dyDescent="0.25">
      <c r="A4" s="16" t="s">
        <v>166</v>
      </c>
      <c r="B4" s="16">
        <v>2404</v>
      </c>
      <c r="C4" s="16">
        <v>0.56499999999999995</v>
      </c>
      <c r="D4" s="77">
        <v>4254.8672566371688</v>
      </c>
      <c r="E4" s="77">
        <v>3274.8672566371688</v>
      </c>
      <c r="F4" s="77">
        <v>100</v>
      </c>
    </row>
    <row r="5" spans="1:6" x14ac:dyDescent="0.25">
      <c r="A5" s="16" t="s">
        <v>167</v>
      </c>
      <c r="B5" s="16">
        <v>2680</v>
      </c>
      <c r="C5" s="16">
        <v>0.59799999999999998</v>
      </c>
      <c r="D5" s="77">
        <v>4481.6053511705686</v>
      </c>
      <c r="E5" s="77">
        <v>3501.6053511705686</v>
      </c>
      <c r="F5" s="77">
        <v>106.9235812252808</v>
      </c>
    </row>
    <row r="6" spans="1:6" x14ac:dyDescent="0.25">
      <c r="A6" s="16" t="s">
        <v>168</v>
      </c>
      <c r="B6" s="16">
        <v>1581</v>
      </c>
      <c r="C6" s="16">
        <v>0.51900000000000002</v>
      </c>
      <c r="D6" s="77">
        <v>3046.2427745664741</v>
      </c>
      <c r="E6" s="77">
        <v>2066.2427745664741</v>
      </c>
      <c r="F6" s="77">
        <v>63.093939773553352</v>
      </c>
    </row>
    <row r="7" spans="1:6" x14ac:dyDescent="0.25">
      <c r="A7" s="16" t="s">
        <v>172</v>
      </c>
      <c r="B7" s="16">
        <v>1280</v>
      </c>
      <c r="C7" s="16">
        <v>0.53500000000000003</v>
      </c>
      <c r="D7" s="77">
        <v>2392.5233644859813</v>
      </c>
      <c r="E7" s="77">
        <v>1412.5233644859813</v>
      </c>
      <c r="F7" s="77">
        <v>43.13223266143757</v>
      </c>
    </row>
    <row r="8" spans="1:6" x14ac:dyDescent="0.25">
      <c r="A8" s="16" t="s">
        <v>173</v>
      </c>
      <c r="B8" s="16">
        <v>935</v>
      </c>
      <c r="C8" s="16">
        <v>0.61599999999999999</v>
      </c>
      <c r="D8" s="77">
        <v>1517.8571428571429</v>
      </c>
      <c r="E8" s="77">
        <v>537.85714285714289</v>
      </c>
      <c r="F8" s="77">
        <v>16.423784560032733</v>
      </c>
    </row>
    <row r="9" spans="1:6" x14ac:dyDescent="0.25">
      <c r="A9" s="17" t="s">
        <v>171</v>
      </c>
      <c r="B9" s="17">
        <v>779</v>
      </c>
      <c r="C9" s="17">
        <v>0.69599999999999995</v>
      </c>
      <c r="D9" s="79">
        <v>1119.2528735632184</v>
      </c>
      <c r="E9" s="79">
        <v>139.25287356321837</v>
      </c>
      <c r="F9" s="79">
        <v>4.2521684896080831</v>
      </c>
    </row>
    <row r="10" spans="1:6" ht="30" x14ac:dyDescent="0.25">
      <c r="A10" s="80" t="s">
        <v>175</v>
      </c>
      <c r="B10" s="71" t="s">
        <v>176</v>
      </c>
      <c r="C10" s="71" t="s">
        <v>163</v>
      </c>
      <c r="D10" s="71" t="s">
        <v>177</v>
      </c>
      <c r="E10" s="71" t="s">
        <v>164</v>
      </c>
      <c r="F10" s="71" t="s">
        <v>178</v>
      </c>
    </row>
    <row r="11" spans="1:6" x14ac:dyDescent="0.25">
      <c r="A11" s="47" t="s">
        <v>165</v>
      </c>
      <c r="B11" s="7">
        <v>645</v>
      </c>
      <c r="C11" s="7">
        <v>1</v>
      </c>
      <c r="D11" s="7">
        <v>645</v>
      </c>
      <c r="E11" s="7"/>
      <c r="F11" s="7"/>
    </row>
    <row r="12" spans="1:6" x14ac:dyDescent="0.25">
      <c r="A12" s="15" t="s">
        <v>166</v>
      </c>
      <c r="B12" s="16">
        <v>2609</v>
      </c>
      <c r="C12" s="16">
        <v>0.82</v>
      </c>
      <c r="D12" s="72">
        <v>3181.707317073171</v>
      </c>
      <c r="E12" s="72">
        <v>2536.707317073171</v>
      </c>
      <c r="F12" s="72">
        <v>100</v>
      </c>
    </row>
    <row r="13" spans="1:6" x14ac:dyDescent="0.25">
      <c r="A13" s="16" t="s">
        <v>167</v>
      </c>
      <c r="B13" s="16">
        <v>1999</v>
      </c>
      <c r="C13" s="16">
        <v>0.75</v>
      </c>
      <c r="D13" s="72">
        <v>2665.3333333333335</v>
      </c>
      <c r="E13" s="72">
        <v>2020.3333333333335</v>
      </c>
      <c r="F13" s="72">
        <v>79.643927375286438</v>
      </c>
    </row>
    <row r="14" spans="1:6" x14ac:dyDescent="0.25">
      <c r="A14" s="16" t="s">
        <v>168</v>
      </c>
      <c r="B14" s="16">
        <v>1285</v>
      </c>
      <c r="C14" s="16">
        <v>0.92</v>
      </c>
      <c r="D14" s="72">
        <v>1396.7391304347825</v>
      </c>
      <c r="E14" s="72">
        <v>751.73913043478251</v>
      </c>
      <c r="F14" s="72">
        <v>29.634444832292754</v>
      </c>
    </row>
    <row r="15" spans="1:6" x14ac:dyDescent="0.25">
      <c r="A15" s="16" t="s">
        <v>169</v>
      </c>
      <c r="B15" s="16">
        <v>957</v>
      </c>
      <c r="C15" s="16">
        <v>0.86</v>
      </c>
      <c r="D15" s="72">
        <v>1112.7906976744187</v>
      </c>
      <c r="E15" s="72">
        <v>467.79069767441865</v>
      </c>
      <c r="F15" s="72">
        <v>18.440862078410809</v>
      </c>
    </row>
    <row r="16" spans="1:6" x14ac:dyDescent="0.25">
      <c r="A16" s="16" t="s">
        <v>170</v>
      </c>
      <c r="B16" s="16">
        <v>1227</v>
      </c>
      <c r="C16" s="16">
        <v>0.94</v>
      </c>
      <c r="D16" s="72">
        <v>1305.3191489361702</v>
      </c>
      <c r="E16" s="72">
        <v>660.31914893617022</v>
      </c>
      <c r="F16" s="72">
        <v>26.030561133006081</v>
      </c>
    </row>
    <row r="17" spans="1:6" x14ac:dyDescent="0.25">
      <c r="A17" s="17" t="s">
        <v>171</v>
      </c>
      <c r="B17" s="17">
        <v>1084</v>
      </c>
      <c r="C17" s="17">
        <v>0.72</v>
      </c>
      <c r="D17" s="73">
        <v>1505.5555555555557</v>
      </c>
      <c r="E17" s="73">
        <v>860.55555555555566</v>
      </c>
      <c r="F17" s="73">
        <v>33.92411689608939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2544F-62F8-4BEE-BD03-55A3E60BB107}">
  <dimension ref="A1:I67"/>
  <sheetViews>
    <sheetView tabSelected="1" workbookViewId="0">
      <selection activeCell="B4" sqref="B4"/>
    </sheetView>
  </sheetViews>
  <sheetFormatPr baseColWidth="10" defaultRowHeight="15" x14ac:dyDescent="0.25"/>
  <cols>
    <col min="1" max="1" width="13.28515625" bestFit="1" customWidth="1"/>
    <col min="2" max="2" width="11.42578125" style="23"/>
    <col min="3" max="3" width="11.42578125" style="46"/>
    <col min="4" max="4" width="19.7109375" bestFit="1" customWidth="1"/>
  </cols>
  <sheetData>
    <row r="1" spans="1:9" x14ac:dyDescent="0.25">
      <c r="A1" s="7" t="s">
        <v>11</v>
      </c>
      <c r="B1" s="35" t="s">
        <v>30</v>
      </c>
      <c r="C1" s="2" t="s">
        <v>31</v>
      </c>
      <c r="D1" s="95" t="s">
        <v>179</v>
      </c>
    </row>
    <row r="2" spans="1:9" x14ac:dyDescent="0.25">
      <c r="A2" s="16" t="s">
        <v>37</v>
      </c>
      <c r="B2" s="91">
        <v>16.721132278442383</v>
      </c>
      <c r="C2" s="93">
        <v>16.854454040527344</v>
      </c>
      <c r="D2" s="15" t="s">
        <v>204</v>
      </c>
    </row>
    <row r="3" spans="1:9" x14ac:dyDescent="0.25">
      <c r="A3" s="16" t="s">
        <v>38</v>
      </c>
      <c r="B3" s="91">
        <v>16.915536880493164</v>
      </c>
      <c r="C3" s="93">
        <v>17.022575378417969</v>
      </c>
      <c r="D3" s="16" t="s">
        <v>204</v>
      </c>
    </row>
    <row r="4" spans="1:9" x14ac:dyDescent="0.25">
      <c r="A4" s="16" t="s">
        <v>39</v>
      </c>
      <c r="B4" s="98" t="s">
        <v>32</v>
      </c>
      <c r="C4" s="93" t="s">
        <v>32</v>
      </c>
      <c r="D4" s="16" t="s">
        <v>204</v>
      </c>
    </row>
    <row r="5" spans="1:9" x14ac:dyDescent="0.25">
      <c r="A5" s="16" t="s">
        <v>40</v>
      </c>
      <c r="B5" s="91">
        <v>20.462831497192383</v>
      </c>
      <c r="C5" s="93">
        <v>20.52754020690918</v>
      </c>
      <c r="D5" s="16" t="s">
        <v>180</v>
      </c>
    </row>
    <row r="6" spans="1:9" x14ac:dyDescent="0.25">
      <c r="A6" s="16" t="s">
        <v>41</v>
      </c>
      <c r="B6" s="91">
        <v>15.445788383483887</v>
      </c>
      <c r="C6" s="93">
        <v>15.610733032226563</v>
      </c>
      <c r="D6" s="16" t="s">
        <v>180</v>
      </c>
    </row>
    <row r="7" spans="1:9" x14ac:dyDescent="0.25">
      <c r="A7" s="16" t="s">
        <v>42</v>
      </c>
      <c r="B7" s="91" t="s">
        <v>32</v>
      </c>
      <c r="C7" s="93" t="s">
        <v>32</v>
      </c>
      <c r="D7" s="16" t="s">
        <v>180</v>
      </c>
    </row>
    <row r="8" spans="1:9" x14ac:dyDescent="0.25">
      <c r="A8" s="16" t="s">
        <v>43</v>
      </c>
      <c r="B8" s="91">
        <v>15.948291778564453</v>
      </c>
      <c r="C8" s="93">
        <v>16.081693649291992</v>
      </c>
      <c r="D8" s="16" t="s">
        <v>181</v>
      </c>
    </row>
    <row r="9" spans="1:9" x14ac:dyDescent="0.25">
      <c r="A9" s="16" t="s">
        <v>44</v>
      </c>
      <c r="B9" s="91">
        <v>17.085886001586914</v>
      </c>
      <c r="C9" s="93">
        <v>17.150707244873047</v>
      </c>
      <c r="D9" s="16" t="s">
        <v>181</v>
      </c>
    </row>
    <row r="10" spans="1:9" x14ac:dyDescent="0.25">
      <c r="A10" s="16" t="s">
        <v>45</v>
      </c>
      <c r="B10" s="91">
        <v>16.275100708007813</v>
      </c>
      <c r="C10" s="93">
        <v>16.317234039306641</v>
      </c>
      <c r="D10" s="16" t="s">
        <v>181</v>
      </c>
    </row>
    <row r="11" spans="1:9" x14ac:dyDescent="0.25">
      <c r="A11" s="16" t="s">
        <v>37</v>
      </c>
      <c r="B11" s="91">
        <v>16.987777709960938</v>
      </c>
      <c r="C11" s="93">
        <v>16.854454040527344</v>
      </c>
      <c r="D11" s="16" t="s">
        <v>204</v>
      </c>
      <c r="F11" s="20"/>
      <c r="G11" s="96"/>
      <c r="H11" s="96"/>
      <c r="I11" s="97"/>
    </row>
    <row r="12" spans="1:9" x14ac:dyDescent="0.25">
      <c r="A12" s="16" t="s">
        <v>38</v>
      </c>
      <c r="B12" s="91">
        <v>17.129613876342773</v>
      </c>
      <c r="C12" s="93">
        <v>17.022575378417969</v>
      </c>
      <c r="D12" s="16" t="s">
        <v>204</v>
      </c>
      <c r="F12" s="20"/>
      <c r="G12" s="81"/>
      <c r="H12" s="81"/>
      <c r="I12" s="20"/>
    </row>
    <row r="13" spans="1:9" x14ac:dyDescent="0.25">
      <c r="A13" s="16" t="s">
        <v>39</v>
      </c>
      <c r="B13" s="98" t="s">
        <v>32</v>
      </c>
      <c r="C13" s="93" t="s">
        <v>32</v>
      </c>
      <c r="D13" s="16" t="s">
        <v>204</v>
      </c>
      <c r="F13" s="20"/>
      <c r="G13" s="81"/>
      <c r="H13" s="81"/>
      <c r="I13" s="20"/>
    </row>
    <row r="14" spans="1:9" x14ac:dyDescent="0.25">
      <c r="A14" s="16" t="s">
        <v>40</v>
      </c>
      <c r="B14" s="91">
        <v>20.592248916625977</v>
      </c>
      <c r="C14" s="93">
        <v>20.52754020690918</v>
      </c>
      <c r="D14" s="16" t="s">
        <v>180</v>
      </c>
      <c r="F14" s="20"/>
      <c r="G14" s="81"/>
      <c r="H14" s="81"/>
      <c r="I14" s="20"/>
    </row>
    <row r="15" spans="1:9" x14ac:dyDescent="0.25">
      <c r="A15" s="16" t="s">
        <v>41</v>
      </c>
      <c r="B15" s="91">
        <v>15.775676727294922</v>
      </c>
      <c r="C15" s="93">
        <v>15.610733032226563</v>
      </c>
      <c r="D15" s="16" t="s">
        <v>180</v>
      </c>
      <c r="F15" s="20"/>
      <c r="G15" s="81"/>
      <c r="H15" s="81"/>
      <c r="I15" s="20"/>
    </row>
    <row r="16" spans="1:9" x14ac:dyDescent="0.25">
      <c r="A16" s="16" t="s">
        <v>42</v>
      </c>
      <c r="B16" s="91" t="s">
        <v>32</v>
      </c>
      <c r="C16" s="93" t="s">
        <v>32</v>
      </c>
      <c r="D16" s="16" t="s">
        <v>180</v>
      </c>
      <c r="F16" s="20"/>
      <c r="G16" s="81"/>
      <c r="H16" s="81"/>
      <c r="I16" s="20"/>
    </row>
    <row r="17" spans="1:9" x14ac:dyDescent="0.25">
      <c r="A17" s="16" t="s">
        <v>43</v>
      </c>
      <c r="B17" s="91">
        <v>16.215095520019531</v>
      </c>
      <c r="C17" s="93">
        <v>16.081693649291992</v>
      </c>
      <c r="D17" s="16" t="s">
        <v>181</v>
      </c>
      <c r="F17" s="20"/>
      <c r="G17" s="81"/>
      <c r="H17" s="81"/>
      <c r="I17" s="20"/>
    </row>
    <row r="18" spans="1:9" x14ac:dyDescent="0.25">
      <c r="A18" s="16" t="s">
        <v>44</v>
      </c>
      <c r="B18" s="91">
        <v>17.215530395507813</v>
      </c>
      <c r="C18" s="93">
        <v>17.150707244873047</v>
      </c>
      <c r="D18" s="16" t="s">
        <v>181</v>
      </c>
      <c r="F18" s="20"/>
      <c r="G18" s="81"/>
      <c r="H18" s="81"/>
      <c r="I18" s="20"/>
    </row>
    <row r="19" spans="1:9" x14ac:dyDescent="0.25">
      <c r="A19" s="16" t="s">
        <v>45</v>
      </c>
      <c r="B19" s="91">
        <v>16.359369277954102</v>
      </c>
      <c r="C19" s="93">
        <v>16.317234039306641</v>
      </c>
      <c r="D19" s="16" t="s">
        <v>181</v>
      </c>
      <c r="F19" s="20"/>
      <c r="G19" s="20"/>
      <c r="H19" s="20"/>
      <c r="I19" s="20"/>
    </row>
    <row r="20" spans="1:9" x14ac:dyDescent="0.25">
      <c r="A20" s="16" t="s">
        <v>116</v>
      </c>
      <c r="B20" s="91">
        <v>23.147109985351563</v>
      </c>
      <c r="C20" s="93">
        <v>23.029388427734375</v>
      </c>
      <c r="D20" s="16" t="s">
        <v>204</v>
      </c>
      <c r="F20" s="20"/>
      <c r="G20" s="20"/>
      <c r="H20" s="20"/>
      <c r="I20" s="20"/>
    </row>
    <row r="21" spans="1:9" x14ac:dyDescent="0.25">
      <c r="A21" s="16" t="s">
        <v>13</v>
      </c>
      <c r="B21" s="91">
        <v>23.382795333862305</v>
      </c>
      <c r="C21" s="93">
        <v>23.185358047485352</v>
      </c>
      <c r="D21" s="16" t="s">
        <v>204</v>
      </c>
    </row>
    <row r="22" spans="1:9" x14ac:dyDescent="0.25">
      <c r="A22" s="16" t="s">
        <v>14</v>
      </c>
      <c r="B22" s="91" t="s">
        <v>32</v>
      </c>
      <c r="C22" s="93" t="s">
        <v>32</v>
      </c>
      <c r="D22" s="16" t="s">
        <v>204</v>
      </c>
    </row>
    <row r="23" spans="1:9" x14ac:dyDescent="0.25">
      <c r="A23" s="16" t="s">
        <v>15</v>
      </c>
      <c r="B23" s="91">
        <v>32.472393035888672</v>
      </c>
      <c r="C23" s="93">
        <v>32.894683837890625</v>
      </c>
      <c r="D23" s="16" t="s">
        <v>180</v>
      </c>
    </row>
    <row r="24" spans="1:9" x14ac:dyDescent="0.25">
      <c r="A24" s="16" t="s">
        <v>16</v>
      </c>
      <c r="B24" s="91">
        <v>26.315578460693359</v>
      </c>
      <c r="C24" s="93">
        <v>26.329105377197266</v>
      </c>
      <c r="D24" s="16" t="s">
        <v>180</v>
      </c>
    </row>
    <row r="25" spans="1:9" x14ac:dyDescent="0.25">
      <c r="A25" s="16" t="s">
        <v>17</v>
      </c>
      <c r="B25" s="57" t="s">
        <v>32</v>
      </c>
      <c r="C25" s="93" t="s">
        <v>32</v>
      </c>
      <c r="D25" s="16" t="s">
        <v>180</v>
      </c>
    </row>
    <row r="26" spans="1:9" x14ac:dyDescent="0.25">
      <c r="A26" s="16" t="s">
        <v>18</v>
      </c>
      <c r="B26" s="91">
        <v>26.621709823608398</v>
      </c>
      <c r="C26" s="93">
        <v>26.801908493041992</v>
      </c>
      <c r="D26" s="16" t="s">
        <v>181</v>
      </c>
    </row>
    <row r="27" spans="1:9" x14ac:dyDescent="0.25">
      <c r="A27" s="16" t="s">
        <v>19</v>
      </c>
      <c r="B27" s="91">
        <v>30.570711135864258</v>
      </c>
      <c r="C27" s="93">
        <v>30.370479583740234</v>
      </c>
      <c r="D27" s="16" t="s">
        <v>181</v>
      </c>
    </row>
    <row r="28" spans="1:9" x14ac:dyDescent="0.25">
      <c r="A28" s="16" t="s">
        <v>20</v>
      </c>
      <c r="B28" s="91">
        <v>27.134027481079102</v>
      </c>
      <c r="C28" s="93">
        <v>27.187740325927734</v>
      </c>
      <c r="D28" s="16" t="s">
        <v>181</v>
      </c>
    </row>
    <row r="29" spans="1:9" x14ac:dyDescent="0.25">
      <c r="A29" s="16" t="s">
        <v>116</v>
      </c>
      <c r="B29" s="91">
        <v>22.911666870117188</v>
      </c>
      <c r="C29" s="93">
        <v>23.029388427734375</v>
      </c>
      <c r="D29" s="16" t="s">
        <v>204</v>
      </c>
    </row>
    <row r="30" spans="1:9" x14ac:dyDescent="0.25">
      <c r="A30" s="16" t="s">
        <v>13</v>
      </c>
      <c r="B30" s="91">
        <v>22.987920761108398</v>
      </c>
      <c r="C30" s="93">
        <v>23.185358047485352</v>
      </c>
      <c r="D30" s="16" t="s">
        <v>204</v>
      </c>
    </row>
    <row r="31" spans="1:9" x14ac:dyDescent="0.25">
      <c r="A31" s="16" t="s">
        <v>14</v>
      </c>
      <c r="B31" s="91" t="s">
        <v>32</v>
      </c>
      <c r="C31" s="93" t="s">
        <v>32</v>
      </c>
      <c r="D31" s="16" t="s">
        <v>204</v>
      </c>
    </row>
    <row r="32" spans="1:9" x14ac:dyDescent="0.25">
      <c r="A32" s="16" t="s">
        <v>15</v>
      </c>
      <c r="B32" s="91">
        <v>33.316974639892578</v>
      </c>
      <c r="C32" s="93">
        <v>32.894683837890625</v>
      </c>
      <c r="D32" s="16" t="s">
        <v>180</v>
      </c>
    </row>
    <row r="33" spans="1:4" x14ac:dyDescent="0.25">
      <c r="A33" s="16" t="s">
        <v>16</v>
      </c>
      <c r="B33" s="91">
        <v>26.342634201049805</v>
      </c>
      <c r="C33" s="93">
        <v>26.329105377197266</v>
      </c>
      <c r="D33" s="16" t="s">
        <v>180</v>
      </c>
    </row>
    <row r="34" spans="1:4" x14ac:dyDescent="0.25">
      <c r="A34" s="16" t="s">
        <v>17</v>
      </c>
      <c r="B34" s="91" t="s">
        <v>32</v>
      </c>
      <c r="C34" s="93" t="s">
        <v>32</v>
      </c>
      <c r="D34" s="16" t="s">
        <v>180</v>
      </c>
    </row>
    <row r="35" spans="1:4" x14ac:dyDescent="0.25">
      <c r="A35" s="16" t="s">
        <v>18</v>
      </c>
      <c r="B35" s="91">
        <v>26.982107162475586</v>
      </c>
      <c r="C35" s="93">
        <v>26.801908493041992</v>
      </c>
      <c r="D35" s="16" t="s">
        <v>181</v>
      </c>
    </row>
    <row r="36" spans="1:4" x14ac:dyDescent="0.25">
      <c r="A36" s="16" t="s">
        <v>19</v>
      </c>
      <c r="B36" s="91">
        <v>30.170248031616211</v>
      </c>
      <c r="C36" s="93">
        <v>30.370479583740234</v>
      </c>
      <c r="D36" s="16" t="s">
        <v>181</v>
      </c>
    </row>
    <row r="37" spans="1:4" x14ac:dyDescent="0.25">
      <c r="A37" s="16" t="s">
        <v>20</v>
      </c>
      <c r="B37" s="91">
        <v>27.241455078125</v>
      </c>
      <c r="C37" s="93">
        <v>27.187740325927734</v>
      </c>
      <c r="D37" s="16" t="s">
        <v>181</v>
      </c>
    </row>
    <row r="38" spans="1:4" x14ac:dyDescent="0.25">
      <c r="A38" s="16" t="s">
        <v>46</v>
      </c>
      <c r="B38" s="91">
        <v>15.993731498718262</v>
      </c>
      <c r="C38" s="93">
        <v>16.118457794189453</v>
      </c>
      <c r="D38" s="16" t="s">
        <v>182</v>
      </c>
    </row>
    <row r="39" spans="1:4" x14ac:dyDescent="0.25">
      <c r="A39" s="16" t="s">
        <v>47</v>
      </c>
      <c r="B39" s="91" t="s">
        <v>32</v>
      </c>
      <c r="C39" s="93" t="s">
        <v>32</v>
      </c>
      <c r="D39" s="16" t="s">
        <v>182</v>
      </c>
    </row>
    <row r="40" spans="1:4" x14ac:dyDescent="0.25">
      <c r="A40" s="16" t="s">
        <v>48</v>
      </c>
      <c r="B40" s="91">
        <v>15.758853912353516</v>
      </c>
      <c r="C40" s="93">
        <v>15.81791877746582</v>
      </c>
      <c r="D40" s="16" t="s">
        <v>182</v>
      </c>
    </row>
    <row r="41" spans="1:4" x14ac:dyDescent="0.25">
      <c r="A41" s="16" t="s">
        <v>49</v>
      </c>
      <c r="B41" s="91">
        <v>17.433174133300781</v>
      </c>
      <c r="C41" s="93">
        <v>17.62712287902832</v>
      </c>
      <c r="D41" s="16" t="s">
        <v>183</v>
      </c>
    </row>
    <row r="42" spans="1:4" x14ac:dyDescent="0.25">
      <c r="A42" s="16" t="s">
        <v>50</v>
      </c>
      <c r="B42" s="91">
        <v>15.824499130249023</v>
      </c>
      <c r="C42" s="93">
        <v>16.152061462402344</v>
      </c>
      <c r="D42" s="16" t="s">
        <v>183</v>
      </c>
    </row>
    <row r="43" spans="1:4" x14ac:dyDescent="0.25">
      <c r="A43" s="16" t="s">
        <v>51</v>
      </c>
      <c r="B43" s="91">
        <v>18.944976806640625</v>
      </c>
      <c r="C43" s="93">
        <v>19.067272186279297</v>
      </c>
      <c r="D43" s="16" t="s">
        <v>183</v>
      </c>
    </row>
    <row r="44" spans="1:4" x14ac:dyDescent="0.25">
      <c r="A44" s="16" t="s">
        <v>46</v>
      </c>
      <c r="B44" s="91">
        <v>16.243185043334961</v>
      </c>
      <c r="C44" s="93">
        <v>16.118457794189453</v>
      </c>
      <c r="D44" s="16" t="s">
        <v>182</v>
      </c>
    </row>
    <row r="45" spans="1:4" x14ac:dyDescent="0.25">
      <c r="A45" s="16" t="s">
        <v>47</v>
      </c>
      <c r="B45" s="91" t="s">
        <v>32</v>
      </c>
      <c r="C45" s="93" t="s">
        <v>32</v>
      </c>
      <c r="D45" s="16" t="s">
        <v>182</v>
      </c>
    </row>
    <row r="46" spans="1:4" x14ac:dyDescent="0.25">
      <c r="A46" s="16" t="s">
        <v>48</v>
      </c>
      <c r="B46" s="91">
        <v>15.876982688903809</v>
      </c>
      <c r="C46" s="93">
        <v>15.81791877746582</v>
      </c>
      <c r="D46" s="16" t="s">
        <v>182</v>
      </c>
    </row>
    <row r="47" spans="1:4" x14ac:dyDescent="0.25">
      <c r="A47" s="16" t="s">
        <v>49</v>
      </c>
      <c r="B47" s="91">
        <v>17.821071624755859</v>
      </c>
      <c r="C47" s="93">
        <v>17.62712287902832</v>
      </c>
      <c r="D47" s="16" t="s">
        <v>183</v>
      </c>
    </row>
    <row r="48" spans="1:4" x14ac:dyDescent="0.25">
      <c r="A48" s="16" t="s">
        <v>50</v>
      </c>
      <c r="B48" s="91">
        <v>16.479625701904297</v>
      </c>
      <c r="C48" s="93">
        <v>16.152061462402344</v>
      </c>
      <c r="D48" s="16" t="s">
        <v>183</v>
      </c>
    </row>
    <row r="49" spans="1:4" x14ac:dyDescent="0.25">
      <c r="A49" s="16" t="s">
        <v>51</v>
      </c>
      <c r="B49" s="91">
        <v>19.189565658569336</v>
      </c>
      <c r="C49" s="93">
        <v>19.067272186279297</v>
      </c>
      <c r="D49" s="16" t="s">
        <v>183</v>
      </c>
    </row>
    <row r="50" spans="1:4" x14ac:dyDescent="0.25">
      <c r="A50" s="16" t="s">
        <v>95</v>
      </c>
      <c r="B50" s="91">
        <v>20.252614974975586</v>
      </c>
      <c r="C50" s="93">
        <v>20.255474090576172</v>
      </c>
      <c r="D50" s="16" t="s">
        <v>204</v>
      </c>
    </row>
    <row r="51" spans="1:4" x14ac:dyDescent="0.25">
      <c r="A51" s="16" t="s">
        <v>96</v>
      </c>
      <c r="B51" s="91">
        <v>19.915851593017578</v>
      </c>
      <c r="C51" s="93">
        <v>19.859935760498047</v>
      </c>
      <c r="D51" s="16" t="s">
        <v>204</v>
      </c>
    </row>
    <row r="52" spans="1:4" x14ac:dyDescent="0.25">
      <c r="A52" s="16" t="s">
        <v>97</v>
      </c>
      <c r="B52" s="91" t="s">
        <v>32</v>
      </c>
      <c r="C52" s="93" t="s">
        <v>32</v>
      </c>
      <c r="D52" s="16" t="s">
        <v>204</v>
      </c>
    </row>
    <row r="53" spans="1:4" x14ac:dyDescent="0.25">
      <c r="A53" s="16" t="s">
        <v>184</v>
      </c>
      <c r="B53" s="91">
        <v>24.536853790283203</v>
      </c>
      <c r="C53" s="93">
        <v>24.65327262878418</v>
      </c>
      <c r="D53" s="16" t="s">
        <v>182</v>
      </c>
    </row>
    <row r="54" spans="1:4" x14ac:dyDescent="0.25">
      <c r="A54" s="16" t="s">
        <v>185</v>
      </c>
      <c r="B54" s="91" t="s">
        <v>32</v>
      </c>
      <c r="C54" s="93" t="s">
        <v>32</v>
      </c>
      <c r="D54" s="16" t="s">
        <v>182</v>
      </c>
    </row>
    <row r="55" spans="1:4" x14ac:dyDescent="0.25">
      <c r="A55" s="16" t="s">
        <v>186</v>
      </c>
      <c r="B55" s="91">
        <v>23.199893951416016</v>
      </c>
      <c r="C55" s="93">
        <v>23.201278686523438</v>
      </c>
      <c r="D55" s="16" t="s">
        <v>182</v>
      </c>
    </row>
    <row r="56" spans="1:4" x14ac:dyDescent="0.25">
      <c r="A56" s="16" t="s">
        <v>187</v>
      </c>
      <c r="B56" s="91">
        <v>26.349641799926758</v>
      </c>
      <c r="C56" s="93">
        <v>26.264247894287109</v>
      </c>
      <c r="D56" s="16" t="s">
        <v>183</v>
      </c>
    </row>
    <row r="57" spans="1:4" x14ac:dyDescent="0.25">
      <c r="A57" s="16" t="s">
        <v>188</v>
      </c>
      <c r="B57" s="91">
        <v>23.449167251586914</v>
      </c>
      <c r="C57" s="93">
        <v>23.432106018066406</v>
      </c>
      <c r="D57" s="16" t="s">
        <v>183</v>
      </c>
    </row>
    <row r="58" spans="1:4" x14ac:dyDescent="0.25">
      <c r="A58" s="16" t="s">
        <v>189</v>
      </c>
      <c r="B58" s="91">
        <v>27.884199142456055</v>
      </c>
      <c r="C58" s="93">
        <v>27.828578948974609</v>
      </c>
      <c r="D58" s="16" t="s">
        <v>183</v>
      </c>
    </row>
    <row r="59" spans="1:4" x14ac:dyDescent="0.25">
      <c r="A59" s="16" t="s">
        <v>95</v>
      </c>
      <c r="B59" s="91">
        <v>20.258331298828125</v>
      </c>
      <c r="C59" s="93">
        <v>20.255474090576172</v>
      </c>
      <c r="D59" s="16" t="s">
        <v>204</v>
      </c>
    </row>
    <row r="60" spans="1:4" x14ac:dyDescent="0.25">
      <c r="A60" s="16" t="s">
        <v>96</v>
      </c>
      <c r="B60" s="91">
        <v>19.804021835327148</v>
      </c>
      <c r="C60" s="93">
        <v>19.859935760498047</v>
      </c>
      <c r="D60" s="16" t="s">
        <v>204</v>
      </c>
    </row>
    <row r="61" spans="1:4" x14ac:dyDescent="0.25">
      <c r="A61" s="16" t="s">
        <v>97</v>
      </c>
      <c r="B61" s="91" t="s">
        <v>32</v>
      </c>
      <c r="C61" s="93" t="s">
        <v>32</v>
      </c>
      <c r="D61" s="16" t="s">
        <v>204</v>
      </c>
    </row>
    <row r="62" spans="1:4" x14ac:dyDescent="0.25">
      <c r="A62" s="16" t="s">
        <v>184</v>
      </c>
      <c r="B62" s="91">
        <v>24.769691467285156</v>
      </c>
      <c r="C62" s="93">
        <v>24.65327262878418</v>
      </c>
      <c r="D62" s="16" t="s">
        <v>182</v>
      </c>
    </row>
    <row r="63" spans="1:4" x14ac:dyDescent="0.25">
      <c r="A63" s="16" t="s">
        <v>185</v>
      </c>
      <c r="B63" s="91" t="s">
        <v>32</v>
      </c>
      <c r="C63" s="93" t="s">
        <v>32</v>
      </c>
      <c r="D63" s="16" t="s">
        <v>182</v>
      </c>
    </row>
    <row r="64" spans="1:4" x14ac:dyDescent="0.25">
      <c r="A64" s="16" t="s">
        <v>186</v>
      </c>
      <c r="B64" s="91">
        <v>23.202663421630859</v>
      </c>
      <c r="C64" s="93">
        <v>23.201278686523438</v>
      </c>
      <c r="D64" s="16" t="s">
        <v>182</v>
      </c>
    </row>
    <row r="65" spans="1:4" x14ac:dyDescent="0.25">
      <c r="A65" s="16" t="s">
        <v>187</v>
      </c>
      <c r="B65" s="91">
        <v>26.178853988647461</v>
      </c>
      <c r="C65" s="93">
        <v>26.264247894287109</v>
      </c>
      <c r="D65" s="16" t="s">
        <v>183</v>
      </c>
    </row>
    <row r="66" spans="1:4" x14ac:dyDescent="0.25">
      <c r="A66" s="16" t="s">
        <v>188</v>
      </c>
      <c r="B66" s="91">
        <v>23.415044784545898</v>
      </c>
      <c r="C66" s="93">
        <v>23.432106018066406</v>
      </c>
      <c r="D66" s="16" t="s">
        <v>183</v>
      </c>
    </row>
    <row r="67" spans="1:4" x14ac:dyDescent="0.25">
      <c r="A67" s="17" t="s">
        <v>189</v>
      </c>
      <c r="B67" s="92">
        <v>27.772960662841797</v>
      </c>
      <c r="C67" s="94">
        <v>27.828578948974609</v>
      </c>
      <c r="D67" s="17" t="s">
        <v>1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0BA0C-F711-4504-A2AE-0D9A53634198}">
  <dimension ref="A1:D73"/>
  <sheetViews>
    <sheetView topLeftCell="A46" workbookViewId="0">
      <selection activeCell="D73" sqref="D73"/>
    </sheetView>
  </sheetViews>
  <sheetFormatPr baseColWidth="10" defaultRowHeight="15" x14ac:dyDescent="0.25"/>
  <cols>
    <col min="1" max="1" width="13.28515625" bestFit="1" customWidth="1"/>
    <col min="2" max="2" width="14" style="23" bestFit="1" customWidth="1"/>
    <col min="3" max="3" width="11.85546875" style="23" customWidth="1"/>
    <col min="4" max="4" width="13" style="23" customWidth="1"/>
  </cols>
  <sheetData>
    <row r="1" spans="1:4" x14ac:dyDescent="0.25">
      <c r="A1" s="35" t="s">
        <v>11</v>
      </c>
      <c r="B1" s="35" t="s">
        <v>30</v>
      </c>
      <c r="C1" s="35" t="s">
        <v>31</v>
      </c>
      <c r="D1" s="35" t="s">
        <v>33</v>
      </c>
    </row>
    <row r="2" spans="1:4" x14ac:dyDescent="0.25">
      <c r="A2" s="15" t="s">
        <v>37</v>
      </c>
      <c r="B2" s="59">
        <v>18.850873947143555</v>
      </c>
      <c r="C2" s="61">
        <v>18.822311401367188</v>
      </c>
      <c r="D2" s="25">
        <v>0.05</v>
      </c>
    </row>
    <row r="3" spans="1:4" x14ac:dyDescent="0.25">
      <c r="A3" s="16" t="s">
        <v>38</v>
      </c>
      <c r="B3" s="21">
        <v>19.794527053833008</v>
      </c>
      <c r="C3" s="57">
        <v>19.85723876953125</v>
      </c>
      <c r="D3" s="26">
        <v>0.05</v>
      </c>
    </row>
    <row r="4" spans="1:4" x14ac:dyDescent="0.25">
      <c r="A4" s="17" t="s">
        <v>39</v>
      </c>
      <c r="B4" s="60" t="s">
        <v>32</v>
      </c>
      <c r="C4" s="58" t="s">
        <v>32</v>
      </c>
      <c r="D4" s="28">
        <v>0.05</v>
      </c>
    </row>
    <row r="5" spans="1:4" x14ac:dyDescent="0.25">
      <c r="A5" s="32" t="s">
        <v>40</v>
      </c>
      <c r="B5" s="84" t="s">
        <v>32</v>
      </c>
      <c r="C5" s="85" t="s">
        <v>32</v>
      </c>
      <c r="D5" s="29">
        <v>0.1</v>
      </c>
    </row>
    <row r="6" spans="1:4" x14ac:dyDescent="0.25">
      <c r="A6" s="33" t="s">
        <v>41</v>
      </c>
      <c r="B6" s="86" t="s">
        <v>32</v>
      </c>
      <c r="C6" s="87" t="s">
        <v>32</v>
      </c>
      <c r="D6" s="30">
        <v>0.1</v>
      </c>
    </row>
    <row r="7" spans="1:4" x14ac:dyDescent="0.25">
      <c r="A7" s="34" t="s">
        <v>42</v>
      </c>
      <c r="B7" s="88" t="s">
        <v>32</v>
      </c>
      <c r="C7" s="89" t="s">
        <v>32</v>
      </c>
      <c r="D7" s="31">
        <v>0.1</v>
      </c>
    </row>
    <row r="8" spans="1:4" x14ac:dyDescent="0.25">
      <c r="A8" s="15" t="s">
        <v>43</v>
      </c>
      <c r="B8" s="59">
        <v>18.348419189453125</v>
      </c>
      <c r="C8" s="61">
        <v>18.37030029296875</v>
      </c>
      <c r="D8" s="25">
        <v>0.5</v>
      </c>
    </row>
    <row r="9" spans="1:4" x14ac:dyDescent="0.25">
      <c r="A9" s="16" t="s">
        <v>44</v>
      </c>
      <c r="B9" s="21">
        <v>19.158306121826172</v>
      </c>
      <c r="C9" s="57">
        <v>19.203176498413086</v>
      </c>
      <c r="D9" s="26">
        <v>0.5</v>
      </c>
    </row>
    <row r="10" spans="1:4" x14ac:dyDescent="0.25">
      <c r="A10" s="17" t="s">
        <v>45</v>
      </c>
      <c r="B10" s="60">
        <v>18.165338516235352</v>
      </c>
      <c r="C10" s="58">
        <v>18.178295135498047</v>
      </c>
      <c r="D10" s="28">
        <v>0.5</v>
      </c>
    </row>
    <row r="11" spans="1:4" x14ac:dyDescent="0.25">
      <c r="A11" s="15" t="s">
        <v>46</v>
      </c>
      <c r="B11" s="59">
        <v>18.470098495483398</v>
      </c>
      <c r="C11" s="61">
        <v>18.558391571044922</v>
      </c>
      <c r="D11" s="25">
        <v>1</v>
      </c>
    </row>
    <row r="12" spans="1:4" x14ac:dyDescent="0.25">
      <c r="A12" s="16" t="s">
        <v>47</v>
      </c>
      <c r="B12" s="21" t="s">
        <v>32</v>
      </c>
      <c r="C12" s="57" t="s">
        <v>32</v>
      </c>
      <c r="D12" s="26">
        <v>1</v>
      </c>
    </row>
    <row r="13" spans="1:4" x14ac:dyDescent="0.25">
      <c r="A13" s="17" t="s">
        <v>48</v>
      </c>
      <c r="B13" s="60">
        <v>18.65611457824707</v>
      </c>
      <c r="C13" s="58">
        <v>18.670322418212891</v>
      </c>
      <c r="D13" s="28">
        <v>1</v>
      </c>
    </row>
    <row r="14" spans="1:4" x14ac:dyDescent="0.25">
      <c r="A14" s="15" t="s">
        <v>37</v>
      </c>
      <c r="B14" s="59">
        <v>18.793750762939453</v>
      </c>
      <c r="C14" s="61">
        <v>18.822311401367188</v>
      </c>
      <c r="D14" s="25">
        <v>0.05</v>
      </c>
    </row>
    <row r="15" spans="1:4" x14ac:dyDescent="0.25">
      <c r="A15" s="16" t="s">
        <v>38</v>
      </c>
      <c r="B15" s="21">
        <v>19.919952392578125</v>
      </c>
      <c r="C15" s="57">
        <v>19.85723876953125</v>
      </c>
      <c r="D15" s="26">
        <v>0.05</v>
      </c>
    </row>
    <row r="16" spans="1:4" x14ac:dyDescent="0.25">
      <c r="A16" s="17" t="s">
        <v>39</v>
      </c>
      <c r="B16" s="60" t="s">
        <v>32</v>
      </c>
      <c r="C16" s="58" t="s">
        <v>32</v>
      </c>
      <c r="D16" s="28">
        <v>0.05</v>
      </c>
    </row>
    <row r="17" spans="1:4" x14ac:dyDescent="0.25">
      <c r="A17" s="15" t="s">
        <v>40</v>
      </c>
      <c r="B17" s="59" t="s">
        <v>32</v>
      </c>
      <c r="C17" s="61" t="s">
        <v>32</v>
      </c>
      <c r="D17" s="25">
        <v>0.1</v>
      </c>
    </row>
    <row r="18" spans="1:4" x14ac:dyDescent="0.25">
      <c r="A18" s="16" t="s">
        <v>41</v>
      </c>
      <c r="B18" s="21" t="s">
        <v>32</v>
      </c>
      <c r="C18" s="57" t="s">
        <v>32</v>
      </c>
      <c r="D18" s="26">
        <v>0.1</v>
      </c>
    </row>
    <row r="19" spans="1:4" x14ac:dyDescent="0.25">
      <c r="A19" s="17" t="s">
        <v>42</v>
      </c>
      <c r="B19" s="60" t="s">
        <v>32</v>
      </c>
      <c r="C19" s="58" t="s">
        <v>32</v>
      </c>
      <c r="D19" s="28">
        <v>0.1</v>
      </c>
    </row>
    <row r="20" spans="1:4" x14ac:dyDescent="0.25">
      <c r="A20" s="15" t="s">
        <v>43</v>
      </c>
      <c r="B20" s="59">
        <v>18.392183303833008</v>
      </c>
      <c r="C20" s="61">
        <v>18.37030029296875</v>
      </c>
      <c r="D20" s="25">
        <v>0.5</v>
      </c>
    </row>
    <row r="21" spans="1:4" x14ac:dyDescent="0.25">
      <c r="A21" s="16" t="s">
        <v>44</v>
      </c>
      <c r="B21" s="21">
        <v>19.248046875</v>
      </c>
      <c r="C21" s="57">
        <v>19.203176498413086</v>
      </c>
      <c r="D21" s="26">
        <v>0.5</v>
      </c>
    </row>
    <row r="22" spans="1:4" x14ac:dyDescent="0.25">
      <c r="A22" s="17" t="s">
        <v>45</v>
      </c>
      <c r="B22" s="60">
        <v>18.191251754760742</v>
      </c>
      <c r="C22" s="58">
        <v>18.178295135498047</v>
      </c>
      <c r="D22" s="28">
        <v>0.5</v>
      </c>
    </row>
    <row r="23" spans="1:4" x14ac:dyDescent="0.25">
      <c r="A23" s="15" t="s">
        <v>46</v>
      </c>
      <c r="B23" s="59">
        <v>18.646682739257813</v>
      </c>
      <c r="C23" s="61">
        <v>18.558391571044922</v>
      </c>
      <c r="D23" s="25">
        <v>1</v>
      </c>
    </row>
    <row r="24" spans="1:4" x14ac:dyDescent="0.25">
      <c r="A24" s="16" t="s">
        <v>47</v>
      </c>
      <c r="B24" s="21" t="s">
        <v>32</v>
      </c>
      <c r="C24" s="57" t="s">
        <v>32</v>
      </c>
      <c r="D24" s="26">
        <v>1</v>
      </c>
    </row>
    <row r="25" spans="1:4" x14ac:dyDescent="0.25">
      <c r="A25" s="17" t="s">
        <v>48</v>
      </c>
      <c r="B25" s="60">
        <v>18.684528350830078</v>
      </c>
      <c r="C25" s="58">
        <v>18.670322418212891</v>
      </c>
      <c r="D25" s="28">
        <v>1</v>
      </c>
    </row>
    <row r="26" spans="1:4" x14ac:dyDescent="0.25">
      <c r="A26" s="15" t="s">
        <v>12</v>
      </c>
      <c r="B26" s="59">
        <v>25.474521636962891</v>
      </c>
      <c r="C26" s="61">
        <v>25.479084014892578</v>
      </c>
      <c r="D26" s="25">
        <v>0.05</v>
      </c>
    </row>
    <row r="27" spans="1:4" x14ac:dyDescent="0.25">
      <c r="A27" s="16" t="s">
        <v>13</v>
      </c>
      <c r="B27" s="21">
        <v>27.940492630004883</v>
      </c>
      <c r="C27" s="57">
        <v>27.867591857910156</v>
      </c>
      <c r="D27" s="26">
        <v>0.05</v>
      </c>
    </row>
    <row r="28" spans="1:4" x14ac:dyDescent="0.25">
      <c r="A28" s="17" t="s">
        <v>14</v>
      </c>
      <c r="B28" s="60" t="s">
        <v>32</v>
      </c>
      <c r="C28" s="58" t="s">
        <v>32</v>
      </c>
      <c r="D28" s="28">
        <v>0.05</v>
      </c>
    </row>
    <row r="29" spans="1:4" x14ac:dyDescent="0.25">
      <c r="A29" s="15" t="s">
        <v>15</v>
      </c>
      <c r="B29" s="59" t="s">
        <v>32</v>
      </c>
      <c r="C29" s="61" t="s">
        <v>32</v>
      </c>
      <c r="D29" s="25">
        <v>0.1</v>
      </c>
    </row>
    <row r="30" spans="1:4" x14ac:dyDescent="0.25">
      <c r="A30" s="16" t="s">
        <v>16</v>
      </c>
      <c r="B30" s="21" t="s">
        <v>32</v>
      </c>
      <c r="C30" s="57" t="s">
        <v>32</v>
      </c>
      <c r="D30" s="26">
        <v>0.1</v>
      </c>
    </row>
    <row r="31" spans="1:4" x14ac:dyDescent="0.25">
      <c r="A31" s="17" t="s">
        <v>17</v>
      </c>
      <c r="B31" s="60" t="s">
        <v>32</v>
      </c>
      <c r="C31" s="58" t="s">
        <v>32</v>
      </c>
      <c r="D31" s="28">
        <v>0.1</v>
      </c>
    </row>
    <row r="32" spans="1:4" x14ac:dyDescent="0.25">
      <c r="A32" s="15" t="s">
        <v>18</v>
      </c>
      <c r="B32" s="59">
        <v>27.9205322265625</v>
      </c>
      <c r="C32" s="61">
        <v>27.775733947753906</v>
      </c>
      <c r="D32" s="25">
        <v>0.5</v>
      </c>
    </row>
    <row r="33" spans="1:4" x14ac:dyDescent="0.25">
      <c r="A33" s="16" t="s">
        <v>19</v>
      </c>
      <c r="B33" s="21">
        <v>29.126848220825195</v>
      </c>
      <c r="C33" s="57">
        <v>29.301937103271484</v>
      </c>
      <c r="D33" s="26">
        <v>0.5</v>
      </c>
    </row>
    <row r="34" spans="1:4" x14ac:dyDescent="0.25">
      <c r="A34" s="17" t="s">
        <v>20</v>
      </c>
      <c r="B34" s="60">
        <v>28.062921524047852</v>
      </c>
      <c r="C34" s="58">
        <v>27.979991912841797</v>
      </c>
      <c r="D34" s="28">
        <v>0.5</v>
      </c>
    </row>
    <row r="35" spans="1:4" x14ac:dyDescent="0.25">
      <c r="A35" s="15" t="s">
        <v>21</v>
      </c>
      <c r="B35" s="59">
        <v>27.843095779418945</v>
      </c>
      <c r="C35" s="61">
        <v>27.880088806152344</v>
      </c>
      <c r="D35" s="25">
        <v>1</v>
      </c>
    </row>
    <row r="36" spans="1:4" x14ac:dyDescent="0.25">
      <c r="A36" s="16" t="s">
        <v>22</v>
      </c>
      <c r="B36" s="21" t="s">
        <v>32</v>
      </c>
      <c r="C36" s="57" t="s">
        <v>32</v>
      </c>
      <c r="D36" s="26">
        <v>1</v>
      </c>
    </row>
    <row r="37" spans="1:4" x14ac:dyDescent="0.25">
      <c r="A37" s="17" t="s">
        <v>23</v>
      </c>
      <c r="B37" s="60">
        <v>28.755836486816406</v>
      </c>
      <c r="C37" s="58">
        <v>28.613616943359375</v>
      </c>
      <c r="D37" s="28">
        <v>1</v>
      </c>
    </row>
    <row r="38" spans="1:4" x14ac:dyDescent="0.25">
      <c r="A38" s="15" t="s">
        <v>12</v>
      </c>
      <c r="B38" s="59">
        <v>25.483644485473633</v>
      </c>
      <c r="C38" s="61">
        <v>25.479084014892578</v>
      </c>
      <c r="D38" s="25">
        <v>0.05</v>
      </c>
    </row>
    <row r="39" spans="1:4" x14ac:dyDescent="0.25">
      <c r="A39" s="16" t="s">
        <v>13</v>
      </c>
      <c r="B39" s="21">
        <v>27.79469108581543</v>
      </c>
      <c r="C39" s="57">
        <v>27.867591857910156</v>
      </c>
      <c r="D39" s="26">
        <v>0.05</v>
      </c>
    </row>
    <row r="40" spans="1:4" x14ac:dyDescent="0.25">
      <c r="A40" s="17" t="s">
        <v>14</v>
      </c>
      <c r="B40" s="60" t="s">
        <v>32</v>
      </c>
      <c r="C40" s="58" t="s">
        <v>32</v>
      </c>
      <c r="D40" s="28">
        <v>0.05</v>
      </c>
    </row>
    <row r="41" spans="1:4" x14ac:dyDescent="0.25">
      <c r="A41" s="15" t="s">
        <v>15</v>
      </c>
      <c r="B41" s="59" t="s">
        <v>32</v>
      </c>
      <c r="C41" s="61" t="s">
        <v>32</v>
      </c>
      <c r="D41" s="25">
        <v>0.1</v>
      </c>
    </row>
    <row r="42" spans="1:4" x14ac:dyDescent="0.25">
      <c r="A42" s="16" t="s">
        <v>16</v>
      </c>
      <c r="B42" s="21" t="s">
        <v>32</v>
      </c>
      <c r="C42" s="57" t="s">
        <v>32</v>
      </c>
      <c r="D42" s="26">
        <v>0.1</v>
      </c>
    </row>
    <row r="43" spans="1:4" x14ac:dyDescent="0.25">
      <c r="A43" s="17" t="s">
        <v>17</v>
      </c>
      <c r="B43" s="60" t="s">
        <v>32</v>
      </c>
      <c r="C43" s="58" t="s">
        <v>32</v>
      </c>
      <c r="D43" s="28">
        <v>0.1</v>
      </c>
    </row>
    <row r="44" spans="1:4" x14ac:dyDescent="0.25">
      <c r="A44" s="15" t="s">
        <v>18</v>
      </c>
      <c r="B44" s="59">
        <v>27.630935668945313</v>
      </c>
      <c r="C44" s="61">
        <v>27.775733947753906</v>
      </c>
      <c r="D44" s="25">
        <v>0.5</v>
      </c>
    </row>
    <row r="45" spans="1:4" x14ac:dyDescent="0.25">
      <c r="A45" s="16" t="s">
        <v>19</v>
      </c>
      <c r="B45" s="21">
        <v>29.477025985717773</v>
      </c>
      <c r="C45" s="57">
        <v>29.301937103271484</v>
      </c>
      <c r="D45" s="26">
        <v>0.5</v>
      </c>
    </row>
    <row r="46" spans="1:4" x14ac:dyDescent="0.25">
      <c r="A46" s="17" t="s">
        <v>20</v>
      </c>
      <c r="B46" s="60">
        <v>27.897064208984375</v>
      </c>
      <c r="C46" s="58">
        <v>27.979991912841797</v>
      </c>
      <c r="D46" s="28">
        <v>0.5</v>
      </c>
    </row>
    <row r="47" spans="1:4" x14ac:dyDescent="0.25">
      <c r="A47" s="15" t="s">
        <v>21</v>
      </c>
      <c r="B47" s="59">
        <v>27.917079925537109</v>
      </c>
      <c r="C47" s="61">
        <v>27.880088806152344</v>
      </c>
      <c r="D47" s="25">
        <v>1</v>
      </c>
    </row>
    <row r="48" spans="1:4" x14ac:dyDescent="0.25">
      <c r="A48" s="16" t="s">
        <v>22</v>
      </c>
      <c r="B48" s="21" t="s">
        <v>32</v>
      </c>
      <c r="C48" s="57" t="s">
        <v>32</v>
      </c>
      <c r="D48" s="26">
        <v>1</v>
      </c>
    </row>
    <row r="49" spans="1:4" x14ac:dyDescent="0.25">
      <c r="A49" s="17" t="s">
        <v>23</v>
      </c>
      <c r="B49" s="60">
        <v>28.471399307250977</v>
      </c>
      <c r="C49" s="58">
        <v>28.613616943359375</v>
      </c>
      <c r="D49" s="28">
        <v>1</v>
      </c>
    </row>
    <row r="50" spans="1:4" x14ac:dyDescent="0.25">
      <c r="A50" s="15" t="s">
        <v>49</v>
      </c>
      <c r="B50" s="59">
        <v>16.928522109985352</v>
      </c>
      <c r="C50" s="61">
        <v>17.290008544921875</v>
      </c>
      <c r="D50" s="25">
        <v>2</v>
      </c>
    </row>
    <row r="51" spans="1:4" x14ac:dyDescent="0.25">
      <c r="A51" s="16" t="s">
        <v>50</v>
      </c>
      <c r="B51" s="21" t="s">
        <v>32</v>
      </c>
      <c r="C51" s="57" t="s">
        <v>32</v>
      </c>
      <c r="D51" s="26">
        <v>2</v>
      </c>
    </row>
    <row r="52" spans="1:4" x14ac:dyDescent="0.25">
      <c r="A52" s="17" t="s">
        <v>51</v>
      </c>
      <c r="B52" s="60">
        <v>19.347881317138672</v>
      </c>
      <c r="C52" s="58">
        <v>19.320030212402344</v>
      </c>
      <c r="D52" s="28">
        <v>2</v>
      </c>
    </row>
    <row r="53" spans="1:4" x14ac:dyDescent="0.25">
      <c r="A53" s="15" t="s">
        <v>34</v>
      </c>
      <c r="B53" s="59">
        <v>18.700613021850586</v>
      </c>
      <c r="C53" s="61">
        <v>18.743862152099609</v>
      </c>
      <c r="D53" s="25" t="s">
        <v>204</v>
      </c>
    </row>
    <row r="54" spans="1:4" x14ac:dyDescent="0.25">
      <c r="A54" s="16" t="s">
        <v>35</v>
      </c>
      <c r="B54" s="21">
        <v>17.097784042358398</v>
      </c>
      <c r="C54" s="57">
        <v>17.127521514892578</v>
      </c>
      <c r="D54" s="25" t="s">
        <v>204</v>
      </c>
    </row>
    <row r="55" spans="1:4" x14ac:dyDescent="0.25">
      <c r="A55" s="17" t="s">
        <v>36</v>
      </c>
      <c r="B55" s="60" t="s">
        <v>32</v>
      </c>
      <c r="C55" s="58" t="s">
        <v>32</v>
      </c>
      <c r="D55" s="25" t="s">
        <v>204</v>
      </c>
    </row>
    <row r="56" spans="1:4" x14ac:dyDescent="0.25">
      <c r="A56" s="15" t="s">
        <v>49</v>
      </c>
      <c r="B56" s="59">
        <v>17.651493072509766</v>
      </c>
      <c r="C56" s="61">
        <v>17.290008544921875</v>
      </c>
      <c r="D56" s="25">
        <v>2</v>
      </c>
    </row>
    <row r="57" spans="1:4" x14ac:dyDescent="0.25">
      <c r="A57" s="16" t="s">
        <v>50</v>
      </c>
      <c r="B57" s="21" t="s">
        <v>32</v>
      </c>
      <c r="C57" s="57" t="s">
        <v>32</v>
      </c>
      <c r="D57" s="26">
        <v>2</v>
      </c>
    </row>
    <row r="58" spans="1:4" x14ac:dyDescent="0.25">
      <c r="A58" s="17" t="s">
        <v>51</v>
      </c>
      <c r="B58" s="60">
        <v>19.292181015014648</v>
      </c>
      <c r="C58" s="58">
        <v>19.320030212402344</v>
      </c>
      <c r="D58" s="28">
        <v>2</v>
      </c>
    </row>
    <row r="59" spans="1:4" x14ac:dyDescent="0.25">
      <c r="A59" s="15" t="s">
        <v>34</v>
      </c>
      <c r="B59" s="59">
        <v>18.787109375</v>
      </c>
      <c r="C59" s="61">
        <v>18.743862152099609</v>
      </c>
      <c r="D59" s="25" t="s">
        <v>204</v>
      </c>
    </row>
    <row r="60" spans="1:4" x14ac:dyDescent="0.25">
      <c r="A60" s="16" t="s">
        <v>35</v>
      </c>
      <c r="B60" s="21">
        <v>17.157258987426758</v>
      </c>
      <c r="C60" s="57">
        <v>17.127521514892578</v>
      </c>
      <c r="D60" s="25" t="s">
        <v>204</v>
      </c>
    </row>
    <row r="61" spans="1:4" x14ac:dyDescent="0.25">
      <c r="A61" s="17" t="s">
        <v>36</v>
      </c>
      <c r="B61" s="60" t="s">
        <v>32</v>
      </c>
      <c r="C61" s="58" t="s">
        <v>32</v>
      </c>
      <c r="D61" s="25" t="s">
        <v>204</v>
      </c>
    </row>
    <row r="62" spans="1:4" x14ac:dyDescent="0.25">
      <c r="A62" s="15" t="s">
        <v>24</v>
      </c>
      <c r="B62" s="59">
        <v>26.977579116821289</v>
      </c>
      <c r="C62" s="61">
        <v>27.037778854370117</v>
      </c>
      <c r="D62" s="25">
        <v>2</v>
      </c>
    </row>
    <row r="63" spans="1:4" x14ac:dyDescent="0.25">
      <c r="A63" s="16" t="s">
        <v>25</v>
      </c>
      <c r="B63" s="21" t="s">
        <v>32</v>
      </c>
      <c r="C63" s="57" t="s">
        <v>32</v>
      </c>
      <c r="D63" s="26">
        <v>2</v>
      </c>
    </row>
    <row r="64" spans="1:4" x14ac:dyDescent="0.25">
      <c r="A64" s="17" t="s">
        <v>26</v>
      </c>
      <c r="B64" s="60">
        <v>29.156679153442383</v>
      </c>
      <c r="C64" s="58">
        <v>29.117286682128906</v>
      </c>
      <c r="D64" s="28">
        <v>2</v>
      </c>
    </row>
    <row r="65" spans="1:4" x14ac:dyDescent="0.25">
      <c r="A65" s="15" t="s">
        <v>27</v>
      </c>
      <c r="B65" s="59">
        <v>26.804443359375</v>
      </c>
      <c r="C65" s="61">
        <v>26.787824630737305</v>
      </c>
      <c r="D65" s="25" t="s">
        <v>204</v>
      </c>
    </row>
    <row r="66" spans="1:4" x14ac:dyDescent="0.25">
      <c r="A66" s="16" t="s">
        <v>28</v>
      </c>
      <c r="B66" s="21">
        <v>22.867452621459961</v>
      </c>
      <c r="C66" s="57">
        <v>22.975505828857422</v>
      </c>
      <c r="D66" s="25" t="s">
        <v>204</v>
      </c>
    </row>
    <row r="67" spans="1:4" x14ac:dyDescent="0.25">
      <c r="A67" s="17" t="s">
        <v>29</v>
      </c>
      <c r="B67" s="60" t="s">
        <v>32</v>
      </c>
      <c r="C67" s="58" t="s">
        <v>32</v>
      </c>
      <c r="D67" s="25" t="s">
        <v>204</v>
      </c>
    </row>
    <row r="68" spans="1:4" x14ac:dyDescent="0.25">
      <c r="A68" s="15" t="s">
        <v>24</v>
      </c>
      <c r="B68" s="59">
        <v>27.097978591918945</v>
      </c>
      <c r="C68" s="61">
        <v>27.037778854370117</v>
      </c>
      <c r="D68" s="25">
        <v>2</v>
      </c>
    </row>
    <row r="69" spans="1:4" x14ac:dyDescent="0.25">
      <c r="A69" s="16" t="s">
        <v>25</v>
      </c>
      <c r="B69" s="21" t="s">
        <v>32</v>
      </c>
      <c r="C69" s="57" t="s">
        <v>32</v>
      </c>
      <c r="D69" s="26">
        <v>2</v>
      </c>
    </row>
    <row r="70" spans="1:4" x14ac:dyDescent="0.25">
      <c r="A70" s="17" t="s">
        <v>26</v>
      </c>
      <c r="B70" s="60">
        <v>29.07789421081543</v>
      </c>
      <c r="C70" s="58">
        <v>29.117286682128906</v>
      </c>
      <c r="D70" s="28">
        <v>2</v>
      </c>
    </row>
    <row r="71" spans="1:4" x14ac:dyDescent="0.25">
      <c r="A71" s="15" t="s">
        <v>27</v>
      </c>
      <c r="B71" s="59">
        <v>26.771205902099609</v>
      </c>
      <c r="C71" s="61">
        <v>26.787824630737305</v>
      </c>
      <c r="D71" s="25" t="s">
        <v>204</v>
      </c>
    </row>
    <row r="72" spans="1:4" x14ac:dyDescent="0.25">
      <c r="A72" s="16" t="s">
        <v>28</v>
      </c>
      <c r="B72" s="21">
        <v>23.08355712890625</v>
      </c>
      <c r="C72" s="57">
        <v>22.975505828857422</v>
      </c>
      <c r="D72" s="25" t="s">
        <v>204</v>
      </c>
    </row>
    <row r="73" spans="1:4" x14ac:dyDescent="0.25">
      <c r="A73" s="17" t="s">
        <v>29</v>
      </c>
      <c r="B73" s="60" t="s">
        <v>32</v>
      </c>
      <c r="C73" s="58" t="s">
        <v>32</v>
      </c>
      <c r="D73" s="25" t="s">
        <v>204</v>
      </c>
    </row>
  </sheetData>
  <pageMargins left="0.7" right="0.7" top="0.75" bottom="0.75" header="0.3" footer="0.3"/>
  <pageSetup paperSize="9" orientation="portrait" verticalDpi="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BEE40-A773-4426-9696-C12725E2860C}">
  <dimension ref="A1:F67"/>
  <sheetViews>
    <sheetView topLeftCell="A33" workbookViewId="0">
      <selection activeCell="D60" sqref="D60"/>
    </sheetView>
  </sheetViews>
  <sheetFormatPr baseColWidth="10" defaultRowHeight="15" x14ac:dyDescent="0.25"/>
  <cols>
    <col min="1" max="1" width="20.28515625" customWidth="1"/>
    <col min="3" max="3" width="12.85546875" customWidth="1"/>
    <col min="4" max="4" width="19.7109375" customWidth="1"/>
  </cols>
  <sheetData>
    <row r="1" spans="1:6" x14ac:dyDescent="0.25">
      <c r="A1" s="99" t="s">
        <v>52</v>
      </c>
      <c r="B1" s="100"/>
      <c r="C1" s="101"/>
      <c r="D1" s="99" t="s">
        <v>53</v>
      </c>
      <c r="E1" s="100"/>
      <c r="F1" s="101"/>
    </row>
    <row r="2" spans="1:6" x14ac:dyDescent="0.25">
      <c r="A2" s="2" t="s">
        <v>11</v>
      </c>
      <c r="B2" s="2" t="s">
        <v>30</v>
      </c>
      <c r="C2" s="2" t="s">
        <v>31</v>
      </c>
      <c r="D2" s="4" t="s">
        <v>11</v>
      </c>
      <c r="E2" s="24" t="s">
        <v>30</v>
      </c>
      <c r="F2" s="36" t="s">
        <v>31</v>
      </c>
    </row>
    <row r="3" spans="1:6" x14ac:dyDescent="0.25">
      <c r="A3" s="15" t="s">
        <v>205</v>
      </c>
      <c r="B3" s="24">
        <v>16.030622482299805</v>
      </c>
      <c r="C3" s="4">
        <v>16.168586730957031</v>
      </c>
      <c r="D3" s="15" t="s">
        <v>205</v>
      </c>
      <c r="E3" s="24">
        <v>16.485294342041016</v>
      </c>
      <c r="F3" s="15">
        <v>16.480880737304688</v>
      </c>
    </row>
    <row r="4" spans="1:6" x14ac:dyDescent="0.25">
      <c r="A4" s="17" t="s">
        <v>206</v>
      </c>
      <c r="B4" s="27">
        <v>16.236227035522461</v>
      </c>
      <c r="C4" s="14">
        <v>16.064788818359375</v>
      </c>
      <c r="D4" s="17" t="s">
        <v>206</v>
      </c>
      <c r="E4" s="27" t="s">
        <v>32</v>
      </c>
      <c r="F4" s="17" t="s">
        <v>32</v>
      </c>
    </row>
    <row r="5" spans="1:6" x14ac:dyDescent="0.25">
      <c r="A5" s="15" t="s">
        <v>54</v>
      </c>
      <c r="B5" s="24">
        <v>15.720395088195801</v>
      </c>
      <c r="C5" s="4">
        <v>16.082004547119141</v>
      </c>
      <c r="D5" s="15" t="s">
        <v>54</v>
      </c>
      <c r="E5" s="24">
        <v>18.789899826049805</v>
      </c>
      <c r="F5" s="15">
        <v>18.776317596435547</v>
      </c>
    </row>
    <row r="6" spans="1:6" x14ac:dyDescent="0.25">
      <c r="A6" s="17" t="s">
        <v>55</v>
      </c>
      <c r="B6" s="27">
        <v>16.346231460571289</v>
      </c>
      <c r="C6" s="14">
        <v>16.312530517578125</v>
      </c>
      <c r="D6" s="17" t="s">
        <v>55</v>
      </c>
      <c r="E6" s="27">
        <v>17.526035308837891</v>
      </c>
      <c r="F6" s="17">
        <v>17.521205902099609</v>
      </c>
    </row>
    <row r="7" spans="1:6" x14ac:dyDescent="0.25">
      <c r="A7" s="15" t="s">
        <v>57</v>
      </c>
      <c r="B7" s="24" t="s">
        <v>32</v>
      </c>
      <c r="C7" s="4" t="s">
        <v>32</v>
      </c>
      <c r="D7" s="16" t="s">
        <v>57</v>
      </c>
      <c r="E7" s="20">
        <v>18.542224884033203</v>
      </c>
      <c r="F7" s="16">
        <v>18.536304473876953</v>
      </c>
    </row>
    <row r="8" spans="1:6" x14ac:dyDescent="0.25">
      <c r="A8" s="17" t="s">
        <v>58</v>
      </c>
      <c r="B8" s="27">
        <v>16.557756423950195</v>
      </c>
      <c r="C8" s="14">
        <v>16.511638641357422</v>
      </c>
      <c r="D8" s="16" t="s">
        <v>58</v>
      </c>
      <c r="E8" s="20" t="s">
        <v>32</v>
      </c>
      <c r="F8" s="16" t="s">
        <v>32</v>
      </c>
    </row>
    <row r="9" spans="1:6" x14ac:dyDescent="0.25">
      <c r="A9" s="15" t="s">
        <v>59</v>
      </c>
      <c r="B9" s="24">
        <v>15.803119659423828</v>
      </c>
      <c r="C9" s="4">
        <v>15.732742309570313</v>
      </c>
      <c r="D9" s="15" t="s">
        <v>59</v>
      </c>
      <c r="E9" s="24">
        <v>28.80963134765625</v>
      </c>
      <c r="F9" s="15">
        <v>28.704097747802734</v>
      </c>
    </row>
    <row r="10" spans="1:6" x14ac:dyDescent="0.25">
      <c r="A10" s="17" t="s">
        <v>60</v>
      </c>
      <c r="B10" s="27" t="s">
        <v>32</v>
      </c>
      <c r="C10" s="14" t="s">
        <v>32</v>
      </c>
      <c r="D10" s="17" t="s">
        <v>60</v>
      </c>
      <c r="E10" s="27">
        <v>19.246728897094727</v>
      </c>
      <c r="F10" s="17">
        <v>19.260089874267578</v>
      </c>
    </row>
    <row r="11" spans="1:6" x14ac:dyDescent="0.25">
      <c r="A11" s="15" t="s">
        <v>205</v>
      </c>
      <c r="B11" s="24">
        <v>16.306552886962891</v>
      </c>
      <c r="C11" s="4">
        <v>16.168586730957031</v>
      </c>
      <c r="D11" s="16" t="s">
        <v>205</v>
      </c>
      <c r="E11" s="20">
        <v>16.476469039916992</v>
      </c>
      <c r="F11" s="16">
        <v>16.480880737304688</v>
      </c>
    </row>
    <row r="12" spans="1:6" x14ac:dyDescent="0.25">
      <c r="A12" s="17" t="s">
        <v>206</v>
      </c>
      <c r="B12" s="27">
        <v>15.893349647521973</v>
      </c>
      <c r="C12" s="14">
        <v>16.064788818359375</v>
      </c>
      <c r="D12" s="16" t="s">
        <v>206</v>
      </c>
      <c r="E12" s="20" t="s">
        <v>32</v>
      </c>
      <c r="F12" s="16" t="s">
        <v>32</v>
      </c>
    </row>
    <row r="13" spans="1:6" x14ac:dyDescent="0.25">
      <c r="A13" s="15" t="s">
        <v>61</v>
      </c>
      <c r="B13" s="24">
        <v>16.443614959716797</v>
      </c>
      <c r="C13" s="4">
        <v>16.082004547119141</v>
      </c>
      <c r="D13" s="15" t="s">
        <v>61</v>
      </c>
      <c r="E13" s="24">
        <v>18.762735366821289</v>
      </c>
      <c r="F13" s="15">
        <v>18.776317596435547</v>
      </c>
    </row>
    <row r="14" spans="1:6" x14ac:dyDescent="0.25">
      <c r="A14" s="17" t="s">
        <v>62</v>
      </c>
      <c r="B14" s="27">
        <v>16.278827667236328</v>
      </c>
      <c r="C14" s="14">
        <v>16.312530517578125</v>
      </c>
      <c r="D14" s="17" t="s">
        <v>62</v>
      </c>
      <c r="E14" s="27">
        <v>17.516378402709961</v>
      </c>
      <c r="F14" s="17">
        <v>17.521205902099609</v>
      </c>
    </row>
    <row r="15" spans="1:6" x14ac:dyDescent="0.25">
      <c r="A15" s="15" t="s">
        <v>57</v>
      </c>
      <c r="B15" s="24" t="s">
        <v>32</v>
      </c>
      <c r="C15" s="4" t="s">
        <v>32</v>
      </c>
      <c r="D15" s="16" t="s">
        <v>57</v>
      </c>
      <c r="E15" s="20">
        <v>18.530384063720703</v>
      </c>
      <c r="F15" s="16">
        <v>18.536304473876953</v>
      </c>
    </row>
    <row r="16" spans="1:6" x14ac:dyDescent="0.25">
      <c r="A16" s="17" t="s">
        <v>58</v>
      </c>
      <c r="B16" s="27">
        <v>16.465520858764648</v>
      </c>
      <c r="C16" s="14">
        <v>16.511638641357422</v>
      </c>
      <c r="D16" s="16" t="s">
        <v>58</v>
      </c>
      <c r="E16" s="20" t="s">
        <v>32</v>
      </c>
      <c r="F16" s="16" t="s">
        <v>32</v>
      </c>
    </row>
    <row r="17" spans="1:6" x14ac:dyDescent="0.25">
      <c r="A17" s="15" t="s">
        <v>59</v>
      </c>
      <c r="B17" s="24">
        <v>15.662364959716797</v>
      </c>
      <c r="C17" s="4">
        <v>15.732742309570313</v>
      </c>
      <c r="D17" s="15" t="s">
        <v>59</v>
      </c>
      <c r="E17" s="24" t="s">
        <v>32</v>
      </c>
      <c r="F17" s="15" t="s">
        <v>32</v>
      </c>
    </row>
    <row r="18" spans="1:6" x14ac:dyDescent="0.25">
      <c r="A18" s="17" t="s">
        <v>60</v>
      </c>
      <c r="B18" s="27" t="s">
        <v>32</v>
      </c>
      <c r="C18" s="14" t="s">
        <v>32</v>
      </c>
      <c r="D18" s="17" t="s">
        <v>60</v>
      </c>
      <c r="E18" s="27">
        <v>19.273448944091797</v>
      </c>
      <c r="F18" s="17">
        <v>19.260089874267578</v>
      </c>
    </row>
    <row r="19" spans="1:6" x14ac:dyDescent="0.25">
      <c r="A19" s="15" t="s">
        <v>207</v>
      </c>
      <c r="B19" s="24">
        <v>21.516689300537109</v>
      </c>
      <c r="C19" s="4">
        <v>21.519330978393555</v>
      </c>
      <c r="D19" s="16" t="s">
        <v>207</v>
      </c>
      <c r="E19" s="20">
        <v>22.382595062255859</v>
      </c>
      <c r="F19" s="16">
        <v>22.372207641601563</v>
      </c>
    </row>
    <row r="20" spans="1:6" x14ac:dyDescent="0.25">
      <c r="A20" s="17" t="s">
        <v>208</v>
      </c>
      <c r="B20" s="27">
        <v>21.001977920532227</v>
      </c>
      <c r="C20" s="14">
        <v>20.988439559936523</v>
      </c>
      <c r="D20" s="16" t="s">
        <v>208</v>
      </c>
      <c r="E20" s="20" t="s">
        <v>32</v>
      </c>
      <c r="F20" s="16" t="s">
        <v>32</v>
      </c>
    </row>
    <row r="21" spans="1:6" x14ac:dyDescent="0.25">
      <c r="A21" s="15" t="s">
        <v>56</v>
      </c>
      <c r="B21" s="24">
        <v>25.528167724609375</v>
      </c>
      <c r="C21" s="4">
        <v>25.774787902832031</v>
      </c>
      <c r="D21" s="15" t="s">
        <v>56</v>
      </c>
      <c r="E21" s="24">
        <v>28.234142303466797</v>
      </c>
      <c r="F21" s="15">
        <v>28.740337371826172</v>
      </c>
    </row>
    <row r="22" spans="1:6" x14ac:dyDescent="0.25">
      <c r="A22" s="17" t="s">
        <v>63</v>
      </c>
      <c r="B22" s="27">
        <v>26.306188583374023</v>
      </c>
      <c r="C22" s="14">
        <v>26.319107055664063</v>
      </c>
      <c r="D22" s="17" t="s">
        <v>63</v>
      </c>
      <c r="E22" s="27">
        <v>26.730794906616211</v>
      </c>
      <c r="F22" s="17">
        <v>27.070880889892578</v>
      </c>
    </row>
    <row r="23" spans="1:6" x14ac:dyDescent="0.25">
      <c r="A23" s="15" t="s">
        <v>64</v>
      </c>
      <c r="B23" s="24" t="s">
        <v>32</v>
      </c>
      <c r="C23" s="4" t="s">
        <v>32</v>
      </c>
      <c r="D23" s="16" t="s">
        <v>64</v>
      </c>
      <c r="E23" s="20">
        <v>25.648317337036133</v>
      </c>
      <c r="F23" s="16">
        <v>25.688552856445313</v>
      </c>
    </row>
    <row r="24" spans="1:6" x14ac:dyDescent="0.25">
      <c r="A24" s="17" t="s">
        <v>65</v>
      </c>
      <c r="B24" s="27">
        <v>22.218206405639648</v>
      </c>
      <c r="C24" s="14">
        <v>22.312694549560547</v>
      </c>
      <c r="D24" s="16" t="s">
        <v>65</v>
      </c>
      <c r="E24" s="20" t="s">
        <v>32</v>
      </c>
      <c r="F24" s="16" t="s">
        <v>32</v>
      </c>
    </row>
    <row r="25" spans="1:6" x14ac:dyDescent="0.25">
      <c r="A25" s="15" t="s">
        <v>66</v>
      </c>
      <c r="B25" s="24">
        <v>20.858404159545898</v>
      </c>
      <c r="C25" s="4">
        <v>20.88270378112793</v>
      </c>
      <c r="D25" s="15" t="s">
        <v>66</v>
      </c>
      <c r="E25" s="24" t="s">
        <v>32</v>
      </c>
      <c r="F25" s="15" t="s">
        <v>32</v>
      </c>
    </row>
    <row r="26" spans="1:6" x14ac:dyDescent="0.25">
      <c r="A26" s="17" t="s">
        <v>67</v>
      </c>
      <c r="B26" s="27" t="s">
        <v>32</v>
      </c>
      <c r="C26" s="14" t="s">
        <v>32</v>
      </c>
      <c r="D26" s="17" t="s">
        <v>67</v>
      </c>
      <c r="E26" s="27">
        <v>26.076686859130859</v>
      </c>
      <c r="F26" s="17">
        <v>26.06219482421875</v>
      </c>
    </row>
    <row r="27" spans="1:6" x14ac:dyDescent="0.25">
      <c r="A27" s="15" t="s">
        <v>207</v>
      </c>
      <c r="B27" s="24">
        <v>21.52197265625</v>
      </c>
      <c r="C27" s="4">
        <v>21.519330978393555</v>
      </c>
      <c r="D27" s="16" t="s">
        <v>207</v>
      </c>
      <c r="E27" s="20">
        <v>22.361818313598633</v>
      </c>
      <c r="F27" s="16">
        <v>22.372207641601563</v>
      </c>
    </row>
    <row r="28" spans="1:6" x14ac:dyDescent="0.25">
      <c r="A28" s="17" t="s">
        <v>208</v>
      </c>
      <c r="B28" s="27">
        <v>20.97490119934082</v>
      </c>
      <c r="C28" s="14">
        <v>20.988439559936523</v>
      </c>
      <c r="D28" s="16" t="s">
        <v>208</v>
      </c>
      <c r="E28" s="20" t="s">
        <v>32</v>
      </c>
      <c r="F28" s="16" t="s">
        <v>32</v>
      </c>
    </row>
    <row r="29" spans="1:6" x14ac:dyDescent="0.25">
      <c r="A29" s="15" t="s">
        <v>56</v>
      </c>
      <c r="B29" s="24">
        <v>26.02140998840332</v>
      </c>
      <c r="C29" s="4">
        <v>25.774787902832031</v>
      </c>
      <c r="D29" s="15" t="s">
        <v>56</v>
      </c>
      <c r="E29" s="24">
        <v>29.246532440185547</v>
      </c>
      <c r="F29" s="15">
        <v>28.740337371826172</v>
      </c>
    </row>
    <row r="30" spans="1:6" x14ac:dyDescent="0.25">
      <c r="A30" s="17" t="s">
        <v>63</v>
      </c>
      <c r="B30" s="27">
        <v>26.332025527954102</v>
      </c>
      <c r="C30" s="14">
        <v>26.319107055664063</v>
      </c>
      <c r="D30" s="17" t="s">
        <v>63</v>
      </c>
      <c r="E30" s="27">
        <v>27.410968780517578</v>
      </c>
      <c r="F30" s="17">
        <v>27.070880889892578</v>
      </c>
    </row>
    <row r="31" spans="1:6" x14ac:dyDescent="0.25">
      <c r="A31" s="15" t="s">
        <v>64</v>
      </c>
      <c r="B31" s="24" t="s">
        <v>32</v>
      </c>
      <c r="C31" s="4" t="s">
        <v>32</v>
      </c>
      <c r="D31" s="16" t="s">
        <v>64</v>
      </c>
      <c r="E31" s="20">
        <v>25.728786468505859</v>
      </c>
      <c r="F31" s="16">
        <v>25.688552856445313</v>
      </c>
    </row>
    <row r="32" spans="1:6" x14ac:dyDescent="0.25">
      <c r="A32" s="17" t="s">
        <v>65</v>
      </c>
      <c r="B32" s="27">
        <v>22.407182693481445</v>
      </c>
      <c r="C32" s="14">
        <v>22.312694549560547</v>
      </c>
      <c r="D32" s="16" t="s">
        <v>65</v>
      </c>
      <c r="E32" s="20" t="s">
        <v>32</v>
      </c>
      <c r="F32" s="16" t="s">
        <v>32</v>
      </c>
    </row>
    <row r="33" spans="1:6" x14ac:dyDescent="0.25">
      <c r="A33" s="15" t="s">
        <v>68</v>
      </c>
      <c r="B33" s="24">
        <v>20.907003402709961</v>
      </c>
      <c r="C33" s="4">
        <v>20.88270378112793</v>
      </c>
      <c r="D33" s="15" t="s">
        <v>68</v>
      </c>
      <c r="E33" s="24" t="s">
        <v>32</v>
      </c>
      <c r="F33" s="15" t="s">
        <v>32</v>
      </c>
    </row>
    <row r="34" spans="1:6" x14ac:dyDescent="0.25">
      <c r="A34" s="17" t="s">
        <v>67</v>
      </c>
      <c r="B34" s="27" t="s">
        <v>32</v>
      </c>
      <c r="C34" s="14" t="s">
        <v>32</v>
      </c>
      <c r="D34" s="17" t="s">
        <v>67</v>
      </c>
      <c r="E34" s="27">
        <v>26.047704696655273</v>
      </c>
      <c r="F34" s="17">
        <v>26.06219482421875</v>
      </c>
    </row>
    <row r="35" spans="1:6" x14ac:dyDescent="0.25">
      <c r="A35" s="15" t="s">
        <v>209</v>
      </c>
      <c r="B35" s="24">
        <v>19.051918029785156</v>
      </c>
      <c r="C35" s="4">
        <v>19.115707397460938</v>
      </c>
      <c r="D35" s="16" t="s">
        <v>209</v>
      </c>
      <c r="E35" s="20">
        <v>20.12843132019043</v>
      </c>
      <c r="F35" s="16">
        <v>20.026737213134766</v>
      </c>
    </row>
    <row r="36" spans="1:6" x14ac:dyDescent="0.25">
      <c r="A36" s="17" t="s">
        <v>210</v>
      </c>
      <c r="B36" s="27">
        <v>18.483041763305664</v>
      </c>
      <c r="C36" s="14">
        <v>18.566143035888672</v>
      </c>
      <c r="D36" s="16" t="s">
        <v>210</v>
      </c>
      <c r="E36" s="20" t="s">
        <v>32</v>
      </c>
      <c r="F36" s="16" t="s">
        <v>32</v>
      </c>
    </row>
    <row r="37" spans="1:6" x14ac:dyDescent="0.25">
      <c r="A37" s="15" t="s">
        <v>69</v>
      </c>
      <c r="B37" s="24">
        <v>18.735687255859375</v>
      </c>
      <c r="C37" s="4">
        <v>18.770355224609375</v>
      </c>
      <c r="D37" s="15" t="s">
        <v>69</v>
      </c>
      <c r="E37" s="24">
        <v>22.163219451904297</v>
      </c>
      <c r="F37" s="15">
        <v>22.193111419677734</v>
      </c>
    </row>
    <row r="38" spans="1:6" x14ac:dyDescent="0.25">
      <c r="A38" s="17" t="s">
        <v>70</v>
      </c>
      <c r="B38" s="27">
        <v>18.839065551757813</v>
      </c>
      <c r="C38" s="14">
        <v>18.916221618652344</v>
      </c>
      <c r="D38" s="17" t="s">
        <v>70</v>
      </c>
      <c r="E38" s="27">
        <v>21.303350448608398</v>
      </c>
      <c r="F38" s="17">
        <v>21.234039306640625</v>
      </c>
    </row>
    <row r="39" spans="1:6" x14ac:dyDescent="0.25">
      <c r="A39" s="15" t="s">
        <v>71</v>
      </c>
      <c r="B39" s="24" t="s">
        <v>32</v>
      </c>
      <c r="C39" s="4" t="s">
        <v>32</v>
      </c>
      <c r="D39" s="16" t="s">
        <v>71</v>
      </c>
      <c r="E39" s="20">
        <v>25.856578826904297</v>
      </c>
      <c r="F39" s="16">
        <v>25.808235168457031</v>
      </c>
    </row>
    <row r="40" spans="1:6" x14ac:dyDescent="0.25">
      <c r="A40" s="17" t="s">
        <v>72</v>
      </c>
      <c r="B40" s="27">
        <v>23.367454528808594</v>
      </c>
      <c r="C40" s="14">
        <v>23.449436187744141</v>
      </c>
      <c r="D40" s="16" t="s">
        <v>72</v>
      </c>
      <c r="E40" s="20" t="s">
        <v>32</v>
      </c>
      <c r="F40" s="16" t="s">
        <v>32</v>
      </c>
    </row>
    <row r="41" spans="1:6" x14ac:dyDescent="0.25">
      <c r="A41" s="15" t="s">
        <v>74</v>
      </c>
      <c r="B41" s="24">
        <v>18.112819671630859</v>
      </c>
      <c r="C41" s="4">
        <v>18.175640106201172</v>
      </c>
      <c r="D41" s="15" t="s">
        <v>74</v>
      </c>
      <c r="E41" s="24" t="s">
        <v>32</v>
      </c>
      <c r="F41" s="15" t="s">
        <v>32</v>
      </c>
    </row>
    <row r="42" spans="1:6" x14ac:dyDescent="0.25">
      <c r="A42" s="17" t="s">
        <v>73</v>
      </c>
      <c r="B42" s="27" t="s">
        <v>32</v>
      </c>
      <c r="C42" s="14" t="s">
        <v>32</v>
      </c>
      <c r="D42" s="17" t="s">
        <v>73</v>
      </c>
      <c r="E42" s="27">
        <v>22.447113037109375</v>
      </c>
      <c r="F42" s="17">
        <v>22.533958435058594</v>
      </c>
    </row>
    <row r="43" spans="1:6" x14ac:dyDescent="0.25">
      <c r="A43" s="15" t="s">
        <v>209</v>
      </c>
      <c r="B43" s="24">
        <v>19.179496765136719</v>
      </c>
      <c r="C43" s="4">
        <v>19.115707397460938</v>
      </c>
      <c r="D43" s="16" t="s">
        <v>209</v>
      </c>
      <c r="E43" s="20">
        <v>19.925043106079102</v>
      </c>
      <c r="F43" s="16">
        <v>20.026737213134766</v>
      </c>
    </row>
    <row r="44" spans="1:6" x14ac:dyDescent="0.25">
      <c r="A44" s="17" t="s">
        <v>210</v>
      </c>
      <c r="B44" s="27">
        <v>18.649246215820313</v>
      </c>
      <c r="C44" s="14">
        <v>18.566143035888672</v>
      </c>
      <c r="D44" s="16" t="s">
        <v>210</v>
      </c>
      <c r="E44" s="20" t="s">
        <v>32</v>
      </c>
      <c r="F44" s="16" t="s">
        <v>32</v>
      </c>
    </row>
    <row r="45" spans="1:6" x14ac:dyDescent="0.25">
      <c r="A45" s="15" t="s">
        <v>69</v>
      </c>
      <c r="B45" s="24">
        <v>18.805023193359375</v>
      </c>
      <c r="C45" s="4">
        <v>18.770355224609375</v>
      </c>
      <c r="D45" s="15" t="s">
        <v>69</v>
      </c>
      <c r="E45" s="24">
        <v>22.223005294799805</v>
      </c>
      <c r="F45" s="15">
        <v>22.193111419677734</v>
      </c>
    </row>
    <row r="46" spans="1:6" x14ac:dyDescent="0.25">
      <c r="A46" s="17" t="s">
        <v>70</v>
      </c>
      <c r="B46" s="27">
        <v>18.993379592895508</v>
      </c>
      <c r="C46" s="14">
        <v>18.916221618652344</v>
      </c>
      <c r="D46" s="17" t="s">
        <v>70</v>
      </c>
      <c r="E46" s="27">
        <v>21.164730072021484</v>
      </c>
      <c r="F46" s="17">
        <v>21.234039306640625</v>
      </c>
    </row>
    <row r="47" spans="1:6" x14ac:dyDescent="0.25">
      <c r="A47" s="15" t="s">
        <v>71</v>
      </c>
      <c r="B47" s="24" t="s">
        <v>32</v>
      </c>
      <c r="C47" s="4" t="s">
        <v>32</v>
      </c>
      <c r="D47" s="16" t="s">
        <v>71</v>
      </c>
      <c r="E47" s="20">
        <v>25.759889602661133</v>
      </c>
      <c r="F47" s="16">
        <v>25.808235168457031</v>
      </c>
    </row>
    <row r="48" spans="1:6" x14ac:dyDescent="0.25">
      <c r="A48" s="17" t="s">
        <v>72</v>
      </c>
      <c r="B48" s="27">
        <v>23.531415939331055</v>
      </c>
      <c r="C48" s="14">
        <v>23.449436187744141</v>
      </c>
      <c r="D48" s="16" t="s">
        <v>72</v>
      </c>
      <c r="E48" s="20" t="s">
        <v>32</v>
      </c>
      <c r="F48" s="16" t="s">
        <v>32</v>
      </c>
    </row>
    <row r="49" spans="1:6" x14ac:dyDescent="0.25">
      <c r="A49" s="15" t="s">
        <v>75</v>
      </c>
      <c r="B49" s="24">
        <v>18.238462448120117</v>
      </c>
      <c r="C49" s="4">
        <v>18.175640106201172</v>
      </c>
      <c r="D49" s="15" t="s">
        <v>75</v>
      </c>
      <c r="E49" s="24" t="s">
        <v>32</v>
      </c>
      <c r="F49" s="15" t="s">
        <v>32</v>
      </c>
    </row>
    <row r="50" spans="1:6" x14ac:dyDescent="0.25">
      <c r="A50" s="17" t="s">
        <v>73</v>
      </c>
      <c r="B50" s="27" t="s">
        <v>32</v>
      </c>
      <c r="C50" s="14" t="s">
        <v>32</v>
      </c>
      <c r="D50" s="17" t="s">
        <v>73</v>
      </c>
      <c r="E50" s="27">
        <v>22.62080192565918</v>
      </c>
      <c r="F50" s="17">
        <v>22.533958435058594</v>
      </c>
    </row>
    <row r="51" spans="1:6" x14ac:dyDescent="0.25">
      <c r="A51" s="15" t="s">
        <v>211</v>
      </c>
      <c r="B51" s="24">
        <v>23.290573120117188</v>
      </c>
      <c r="C51" s="4">
        <v>23.208883285522461</v>
      </c>
      <c r="D51" s="16" t="s">
        <v>211</v>
      </c>
      <c r="E51" s="20">
        <v>23.396528244018555</v>
      </c>
      <c r="F51" s="16">
        <v>23.458045959472656</v>
      </c>
    </row>
    <row r="52" spans="1:6" x14ac:dyDescent="0.25">
      <c r="A52" s="17" t="s">
        <v>212</v>
      </c>
      <c r="B52" s="27">
        <v>21.561180114746094</v>
      </c>
      <c r="C52" s="14">
        <v>21.553695678710938</v>
      </c>
      <c r="D52" s="16" t="s">
        <v>212</v>
      </c>
      <c r="E52" s="20" t="s">
        <v>32</v>
      </c>
      <c r="F52" s="16" t="s">
        <v>32</v>
      </c>
    </row>
    <row r="53" spans="1:6" x14ac:dyDescent="0.25">
      <c r="A53" s="15" t="s">
        <v>76</v>
      </c>
      <c r="B53" s="24">
        <v>21.702632904052734</v>
      </c>
      <c r="C53" s="4">
        <v>21.680473327636719</v>
      </c>
      <c r="D53" s="15" t="s">
        <v>76</v>
      </c>
      <c r="E53" s="24">
        <v>26.371206283569336</v>
      </c>
      <c r="F53" s="15">
        <v>26.470123291015625</v>
      </c>
    </row>
    <row r="54" spans="1:6" x14ac:dyDescent="0.25">
      <c r="A54" s="17" t="s">
        <v>77</v>
      </c>
      <c r="B54" s="27">
        <v>23.184154510498047</v>
      </c>
      <c r="C54" s="14">
        <v>23.123630523681641</v>
      </c>
      <c r="D54" s="17" t="s">
        <v>77</v>
      </c>
      <c r="E54" s="27">
        <v>24.712112426757813</v>
      </c>
      <c r="F54" s="17">
        <v>24.723770141601563</v>
      </c>
    </row>
    <row r="55" spans="1:6" x14ac:dyDescent="0.25">
      <c r="A55" s="15" t="s">
        <v>78</v>
      </c>
      <c r="B55" s="24" t="s">
        <v>32</v>
      </c>
      <c r="C55" s="4" t="s">
        <v>32</v>
      </c>
      <c r="D55" s="16" t="s">
        <v>78</v>
      </c>
      <c r="E55" s="20">
        <v>24.880859375</v>
      </c>
      <c r="F55" s="16">
        <v>24.9290771484375</v>
      </c>
    </row>
    <row r="56" spans="1:6" x14ac:dyDescent="0.25">
      <c r="A56" s="17" t="s">
        <v>79</v>
      </c>
      <c r="B56" s="27">
        <v>21.479248046875</v>
      </c>
      <c r="C56" s="14">
        <v>21.526386260986328</v>
      </c>
      <c r="D56" s="16" t="s">
        <v>79</v>
      </c>
      <c r="E56" s="20" t="s">
        <v>32</v>
      </c>
      <c r="F56" s="16" t="s">
        <v>32</v>
      </c>
    </row>
    <row r="57" spans="1:6" x14ac:dyDescent="0.25">
      <c r="A57" s="15" t="s">
        <v>80</v>
      </c>
      <c r="B57" s="24">
        <v>27.087911605834961</v>
      </c>
      <c r="C57" s="4">
        <v>27.068557739257813</v>
      </c>
      <c r="D57" s="15" t="s">
        <v>80</v>
      </c>
      <c r="E57" s="24" t="s">
        <v>32</v>
      </c>
      <c r="F57" s="15" t="s">
        <v>32</v>
      </c>
    </row>
    <row r="58" spans="1:6" x14ac:dyDescent="0.25">
      <c r="A58" s="17" t="s">
        <v>81</v>
      </c>
      <c r="B58" s="27" t="s">
        <v>32</v>
      </c>
      <c r="C58" s="14" t="s">
        <v>32</v>
      </c>
      <c r="D58" s="17" t="s">
        <v>81</v>
      </c>
      <c r="E58" s="27">
        <v>30.82374382019043</v>
      </c>
      <c r="F58" s="17">
        <v>30.849185943603516</v>
      </c>
    </row>
    <row r="59" spans="1:6" x14ac:dyDescent="0.25">
      <c r="A59" s="15" t="s">
        <v>211</v>
      </c>
      <c r="B59" s="24">
        <v>23.127193450927734</v>
      </c>
      <c r="C59" s="4">
        <v>23.208883285522461</v>
      </c>
      <c r="D59" s="16" t="s">
        <v>211</v>
      </c>
      <c r="E59" s="20">
        <v>23.519561767578125</v>
      </c>
      <c r="F59" s="16">
        <v>23.458045959472656</v>
      </c>
    </row>
    <row r="60" spans="1:6" x14ac:dyDescent="0.25">
      <c r="A60" s="17" t="s">
        <v>212</v>
      </c>
      <c r="B60" s="27">
        <v>21.546211242675781</v>
      </c>
      <c r="C60" s="14">
        <v>21.553695678710938</v>
      </c>
      <c r="D60" s="16" t="s">
        <v>212</v>
      </c>
      <c r="E60" s="20" t="s">
        <v>32</v>
      </c>
      <c r="F60" s="16" t="s">
        <v>32</v>
      </c>
    </row>
    <row r="61" spans="1:6" x14ac:dyDescent="0.25">
      <c r="A61" s="15" t="s">
        <v>76</v>
      </c>
      <c r="B61" s="24">
        <v>21.658315658569336</v>
      </c>
      <c r="C61" s="4">
        <v>21.680473327636719</v>
      </c>
      <c r="D61" s="15" t="s">
        <v>76</v>
      </c>
      <c r="E61" s="24">
        <v>26.569038391113281</v>
      </c>
      <c r="F61" s="15">
        <v>26.470123291015625</v>
      </c>
    </row>
    <row r="62" spans="1:6" x14ac:dyDescent="0.25">
      <c r="A62" s="17" t="s">
        <v>77</v>
      </c>
      <c r="B62" s="27">
        <v>23.063108444213867</v>
      </c>
      <c r="C62" s="14">
        <v>23.123630523681641</v>
      </c>
      <c r="D62" s="17" t="s">
        <v>77</v>
      </c>
      <c r="E62" s="27">
        <v>24.735429763793945</v>
      </c>
      <c r="F62" s="17">
        <v>24.723770141601563</v>
      </c>
    </row>
    <row r="63" spans="1:6" x14ac:dyDescent="0.25">
      <c r="A63" s="15" t="s">
        <v>78</v>
      </c>
      <c r="B63" s="24" t="s">
        <v>32</v>
      </c>
      <c r="C63" s="4" t="s">
        <v>32</v>
      </c>
      <c r="D63" s="16" t="s">
        <v>78</v>
      </c>
      <c r="E63" s="20">
        <v>24.977294921875</v>
      </c>
      <c r="F63" s="16">
        <v>24.9290771484375</v>
      </c>
    </row>
    <row r="64" spans="1:6" x14ac:dyDescent="0.25">
      <c r="A64" s="17" t="s">
        <v>79</v>
      </c>
      <c r="B64" s="27">
        <v>21.573522567749023</v>
      </c>
      <c r="C64" s="14">
        <v>21.526386260986328</v>
      </c>
      <c r="D64" s="16" t="s">
        <v>79</v>
      </c>
      <c r="E64" s="20" t="s">
        <v>32</v>
      </c>
      <c r="F64" s="16" t="s">
        <v>32</v>
      </c>
    </row>
    <row r="65" spans="1:6" x14ac:dyDescent="0.25">
      <c r="A65" s="16" t="s">
        <v>80</v>
      </c>
      <c r="B65" s="20">
        <v>27.049205780029297</v>
      </c>
      <c r="C65" s="9">
        <v>27.068557739257813</v>
      </c>
      <c r="D65" s="15" t="s">
        <v>80</v>
      </c>
      <c r="E65" s="24" t="s">
        <v>32</v>
      </c>
      <c r="F65" s="15" t="s">
        <v>32</v>
      </c>
    </row>
    <row r="66" spans="1:6" x14ac:dyDescent="0.25">
      <c r="A66" s="17" t="s">
        <v>81</v>
      </c>
      <c r="B66" s="27" t="s">
        <v>32</v>
      </c>
      <c r="C66" s="14" t="s">
        <v>32</v>
      </c>
      <c r="D66" s="17" t="s">
        <v>81</v>
      </c>
      <c r="E66" s="27">
        <v>30.874629974365234</v>
      </c>
      <c r="F66" s="17">
        <v>30.849185943603516</v>
      </c>
    </row>
    <row r="67" spans="1:6" x14ac:dyDescent="0.25">
      <c r="D67" s="20"/>
      <c r="E67" s="20"/>
      <c r="F67" s="20"/>
    </row>
  </sheetData>
  <mergeCells count="2">
    <mergeCell ref="A1:C1"/>
    <mergeCell ref="D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4BFA1-F5CF-4F69-8E9D-29917A0183D0}">
  <dimension ref="A1:P11"/>
  <sheetViews>
    <sheetView workbookViewId="0">
      <selection activeCell="H19" sqref="H19"/>
    </sheetView>
  </sheetViews>
  <sheetFormatPr baseColWidth="10" defaultRowHeight="15" x14ac:dyDescent="0.25"/>
  <cols>
    <col min="1" max="1" width="20" bestFit="1" customWidth="1"/>
  </cols>
  <sheetData>
    <row r="1" spans="1:16" x14ac:dyDescent="0.25">
      <c r="A1" s="43"/>
      <c r="B1" s="99" t="s">
        <v>82</v>
      </c>
      <c r="C1" s="100"/>
      <c r="D1" s="101"/>
      <c r="E1" s="99" t="s">
        <v>83</v>
      </c>
      <c r="F1" s="100"/>
      <c r="G1" s="101"/>
      <c r="H1" s="99" t="s">
        <v>84</v>
      </c>
      <c r="I1" s="100"/>
      <c r="J1" s="101"/>
      <c r="K1" s="99" t="s">
        <v>85</v>
      </c>
      <c r="L1" s="100"/>
      <c r="M1" s="101"/>
      <c r="N1" s="99" t="s">
        <v>86</v>
      </c>
      <c r="O1" s="100"/>
      <c r="P1" s="101"/>
    </row>
    <row r="2" spans="1:16" x14ac:dyDescent="0.25">
      <c r="A2" s="15" t="s">
        <v>87</v>
      </c>
      <c r="B2" s="38">
        <v>30</v>
      </c>
      <c r="C2" s="40">
        <v>30</v>
      </c>
      <c r="D2" s="11">
        <v>30</v>
      </c>
      <c r="E2" s="38">
        <v>30</v>
      </c>
      <c r="F2" s="40">
        <v>30</v>
      </c>
      <c r="G2" s="11">
        <v>30</v>
      </c>
      <c r="H2" s="38">
        <v>30</v>
      </c>
      <c r="I2" s="40">
        <v>30</v>
      </c>
      <c r="J2" s="11">
        <v>30</v>
      </c>
      <c r="K2" s="38">
        <v>30</v>
      </c>
      <c r="L2" s="40">
        <v>30</v>
      </c>
      <c r="M2" s="11">
        <v>29</v>
      </c>
      <c r="N2" s="38">
        <v>30</v>
      </c>
      <c r="O2" s="40">
        <v>29</v>
      </c>
      <c r="P2" s="11">
        <v>27</v>
      </c>
    </row>
    <row r="3" spans="1:16" x14ac:dyDescent="0.25">
      <c r="A3" s="16" t="s">
        <v>88</v>
      </c>
      <c r="B3" s="38">
        <v>30</v>
      </c>
      <c r="C3" s="40">
        <v>30</v>
      </c>
      <c r="D3" s="11">
        <v>30</v>
      </c>
      <c r="E3" s="38">
        <v>21</v>
      </c>
      <c r="F3" s="40">
        <v>19</v>
      </c>
      <c r="G3" s="11">
        <v>20</v>
      </c>
      <c r="H3" s="38">
        <v>20</v>
      </c>
      <c r="I3" s="40">
        <v>18</v>
      </c>
      <c r="J3" s="11">
        <v>20</v>
      </c>
      <c r="K3" s="38">
        <v>19</v>
      </c>
      <c r="L3" s="40">
        <v>18</v>
      </c>
      <c r="M3" s="11">
        <v>19</v>
      </c>
      <c r="N3" s="38">
        <v>18</v>
      </c>
      <c r="O3" s="40">
        <v>18</v>
      </c>
      <c r="P3" s="11">
        <v>17</v>
      </c>
    </row>
    <row r="4" spans="1:16" x14ac:dyDescent="0.25">
      <c r="A4" s="16" t="s">
        <v>89</v>
      </c>
      <c r="B4" s="38">
        <v>30</v>
      </c>
      <c r="C4" s="40">
        <v>30</v>
      </c>
      <c r="D4" s="11">
        <v>30</v>
      </c>
      <c r="E4" s="38">
        <v>16</v>
      </c>
      <c r="F4" s="40">
        <v>22</v>
      </c>
      <c r="G4" s="11">
        <v>22</v>
      </c>
      <c r="H4" s="38">
        <v>13</v>
      </c>
      <c r="I4" s="40">
        <v>15</v>
      </c>
      <c r="J4" s="11">
        <v>17</v>
      </c>
      <c r="K4" s="38">
        <v>4</v>
      </c>
      <c r="L4" s="40">
        <v>6</v>
      </c>
      <c r="M4" s="11">
        <v>4</v>
      </c>
      <c r="N4" s="38">
        <v>0</v>
      </c>
      <c r="O4" s="40">
        <v>0</v>
      </c>
      <c r="P4" s="11">
        <v>1</v>
      </c>
    </row>
    <row r="5" spans="1:16" x14ac:dyDescent="0.25">
      <c r="A5" s="17" t="s">
        <v>90</v>
      </c>
      <c r="B5" s="39">
        <v>30</v>
      </c>
      <c r="C5" s="41">
        <v>30</v>
      </c>
      <c r="D5" s="42">
        <v>30</v>
      </c>
      <c r="E5" s="39">
        <v>27</v>
      </c>
      <c r="F5" s="41">
        <v>26</v>
      </c>
      <c r="G5" s="42">
        <v>26</v>
      </c>
      <c r="H5" s="39">
        <v>26</v>
      </c>
      <c r="I5" s="41">
        <v>26</v>
      </c>
      <c r="J5" s="42">
        <v>25</v>
      </c>
      <c r="K5" s="39">
        <v>24</v>
      </c>
      <c r="L5" s="41">
        <v>24</v>
      </c>
      <c r="M5" s="42">
        <v>25</v>
      </c>
      <c r="N5" s="39">
        <v>20</v>
      </c>
      <c r="O5" s="41">
        <v>24</v>
      </c>
      <c r="P5" s="42">
        <v>24</v>
      </c>
    </row>
    <row r="6" spans="1:16" x14ac:dyDescent="0.25">
      <c r="A6" s="20" t="s">
        <v>91</v>
      </c>
      <c r="B6" s="38">
        <v>30</v>
      </c>
      <c r="C6" s="40">
        <v>30</v>
      </c>
      <c r="D6" s="11">
        <v>30</v>
      </c>
      <c r="E6" s="38">
        <v>30</v>
      </c>
      <c r="F6" s="40">
        <v>30</v>
      </c>
      <c r="G6" s="11">
        <v>30</v>
      </c>
      <c r="H6" s="38">
        <v>28</v>
      </c>
      <c r="I6" s="40">
        <v>24</v>
      </c>
      <c r="J6" s="11">
        <v>27</v>
      </c>
      <c r="K6" s="38">
        <v>21</v>
      </c>
      <c r="L6" s="40">
        <v>15</v>
      </c>
      <c r="M6" s="11">
        <v>15</v>
      </c>
      <c r="N6" s="38">
        <v>2</v>
      </c>
      <c r="O6" s="40">
        <v>0</v>
      </c>
      <c r="P6" s="11">
        <v>0</v>
      </c>
    </row>
    <row r="7" spans="1:16" x14ac:dyDescent="0.25">
      <c r="A7" s="27" t="s">
        <v>92</v>
      </c>
      <c r="B7" s="39">
        <v>30</v>
      </c>
      <c r="C7" s="41">
        <v>30</v>
      </c>
      <c r="D7" s="42">
        <v>30</v>
      </c>
      <c r="E7" s="39">
        <v>30</v>
      </c>
      <c r="F7" s="41">
        <v>30</v>
      </c>
      <c r="G7" s="42">
        <v>30</v>
      </c>
      <c r="H7" s="39">
        <v>30</v>
      </c>
      <c r="I7" s="41">
        <v>29</v>
      </c>
      <c r="J7" s="42">
        <v>29</v>
      </c>
      <c r="K7" s="39">
        <v>29</v>
      </c>
      <c r="L7" s="41">
        <v>29</v>
      </c>
      <c r="M7" s="42">
        <v>29</v>
      </c>
      <c r="N7" s="39">
        <v>28</v>
      </c>
      <c r="O7" s="41">
        <v>29</v>
      </c>
      <c r="P7" s="42">
        <v>28</v>
      </c>
    </row>
    <row r="9" spans="1:16" x14ac:dyDescent="0.25">
      <c r="A9" s="44"/>
      <c r="B9" s="102"/>
      <c r="C9" s="102"/>
      <c r="D9" s="102"/>
      <c r="E9" s="102"/>
      <c r="F9" s="102"/>
      <c r="G9" s="102"/>
      <c r="H9" s="102"/>
      <c r="I9" s="102"/>
      <c r="J9" s="102"/>
      <c r="K9" s="102"/>
      <c r="L9" s="102"/>
      <c r="M9" s="102"/>
      <c r="N9" s="102"/>
      <c r="O9" s="102"/>
      <c r="P9" s="102"/>
    </row>
    <row r="10" spans="1:16" x14ac:dyDescent="0.25">
      <c r="A10" s="20"/>
      <c r="B10" s="40"/>
      <c r="C10" s="40"/>
      <c r="D10" s="40"/>
      <c r="E10" s="40"/>
      <c r="F10" s="40"/>
      <c r="G10" s="40"/>
      <c r="H10" s="40"/>
      <c r="I10" s="40"/>
      <c r="J10" s="40"/>
      <c r="K10" s="40"/>
      <c r="L10" s="40"/>
      <c r="M10" s="40"/>
      <c r="N10" s="40"/>
      <c r="O10" s="40"/>
      <c r="P10" s="40"/>
    </row>
    <row r="11" spans="1:16" x14ac:dyDescent="0.25">
      <c r="A11" s="20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</row>
  </sheetData>
  <mergeCells count="10">
    <mergeCell ref="E1:G1"/>
    <mergeCell ref="H1:J1"/>
    <mergeCell ref="K1:M1"/>
    <mergeCell ref="N1:P1"/>
    <mergeCell ref="B9:D9"/>
    <mergeCell ref="E9:G9"/>
    <mergeCell ref="H9:J9"/>
    <mergeCell ref="K9:M9"/>
    <mergeCell ref="N9:P9"/>
    <mergeCell ref="B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BA124-3FBB-472F-ABD5-A76996FA12D2}">
  <dimension ref="A1:D61"/>
  <sheetViews>
    <sheetView topLeftCell="A38" workbookViewId="0">
      <selection activeCell="D58" sqref="D58"/>
    </sheetView>
  </sheetViews>
  <sheetFormatPr baseColWidth="10" defaultRowHeight="15" x14ac:dyDescent="0.25"/>
  <cols>
    <col min="1" max="1" width="15" customWidth="1"/>
    <col min="2" max="2" width="14.7109375" style="46" customWidth="1"/>
    <col min="3" max="3" width="14.140625" style="46" customWidth="1"/>
    <col min="4" max="4" width="13.140625" customWidth="1"/>
  </cols>
  <sheetData>
    <row r="1" spans="1:4" x14ac:dyDescent="0.25">
      <c r="A1" s="47" t="s">
        <v>11</v>
      </c>
      <c r="B1" s="2" t="s">
        <v>30</v>
      </c>
      <c r="C1" s="37" t="s">
        <v>31</v>
      </c>
      <c r="D1" s="7" t="s">
        <v>109</v>
      </c>
    </row>
    <row r="2" spans="1:4" x14ac:dyDescent="0.25">
      <c r="A2" s="9" t="s">
        <v>37</v>
      </c>
      <c r="B2" s="10">
        <v>20.011722564697266</v>
      </c>
      <c r="C2" s="40">
        <v>20.163921356201172</v>
      </c>
      <c r="D2" s="16" t="s">
        <v>204</v>
      </c>
    </row>
    <row r="3" spans="1:4" x14ac:dyDescent="0.25">
      <c r="A3" s="9" t="s">
        <v>38</v>
      </c>
      <c r="B3" s="10" t="s">
        <v>32</v>
      </c>
      <c r="C3" s="40" t="s">
        <v>32</v>
      </c>
      <c r="D3" s="16" t="s">
        <v>204</v>
      </c>
    </row>
    <row r="4" spans="1:4" x14ac:dyDescent="0.25">
      <c r="A4" s="9" t="s">
        <v>39</v>
      </c>
      <c r="B4" s="10">
        <v>16.029001235961914</v>
      </c>
      <c r="C4" s="40">
        <v>16.276311874389648</v>
      </c>
      <c r="D4" s="16" t="s">
        <v>204</v>
      </c>
    </row>
    <row r="5" spans="1:4" x14ac:dyDescent="0.25">
      <c r="A5" s="9" t="s">
        <v>40</v>
      </c>
      <c r="B5" s="10">
        <v>18.511959075927734</v>
      </c>
      <c r="C5" s="40">
        <v>18.733791351318359</v>
      </c>
      <c r="D5" s="16" t="s">
        <v>106</v>
      </c>
    </row>
    <row r="6" spans="1:4" x14ac:dyDescent="0.25">
      <c r="A6" s="9" t="s">
        <v>41</v>
      </c>
      <c r="B6" s="10">
        <v>16.416719436645508</v>
      </c>
      <c r="C6" s="40">
        <v>16.549739837646484</v>
      </c>
      <c r="D6" s="16" t="s">
        <v>106</v>
      </c>
    </row>
    <row r="7" spans="1:4" x14ac:dyDescent="0.25">
      <c r="A7" s="9" t="s">
        <v>42</v>
      </c>
      <c r="B7" s="10" t="s">
        <v>32</v>
      </c>
      <c r="C7" s="40" t="s">
        <v>32</v>
      </c>
      <c r="D7" s="16" t="s">
        <v>106</v>
      </c>
    </row>
    <row r="8" spans="1:4" x14ac:dyDescent="0.25">
      <c r="A8" s="9" t="s">
        <v>43</v>
      </c>
      <c r="B8" s="10">
        <v>16.816883087158203</v>
      </c>
      <c r="C8" s="40">
        <v>17.08983039855957</v>
      </c>
      <c r="D8" s="16" t="s">
        <v>107</v>
      </c>
    </row>
    <row r="9" spans="1:4" x14ac:dyDescent="0.25">
      <c r="A9" s="9" t="s">
        <v>44</v>
      </c>
      <c r="B9" s="10">
        <v>19.733392715454102</v>
      </c>
      <c r="C9" s="40">
        <v>19.915409088134766</v>
      </c>
      <c r="D9" s="16" t="s">
        <v>107</v>
      </c>
    </row>
    <row r="10" spans="1:4" x14ac:dyDescent="0.25">
      <c r="A10" s="9" t="s">
        <v>45</v>
      </c>
      <c r="B10" s="10">
        <v>16.356773376464844</v>
      </c>
      <c r="C10" s="40">
        <v>16.396221160888672</v>
      </c>
      <c r="D10" s="16" t="s">
        <v>107</v>
      </c>
    </row>
    <row r="11" spans="1:4" x14ac:dyDescent="0.25">
      <c r="A11" s="9" t="s">
        <v>46</v>
      </c>
      <c r="B11" s="10">
        <v>16.651100158691406</v>
      </c>
      <c r="C11" s="40">
        <v>16.808498382568359</v>
      </c>
      <c r="D11" s="16" t="s">
        <v>108</v>
      </c>
    </row>
    <row r="12" spans="1:4" x14ac:dyDescent="0.25">
      <c r="A12" s="9" t="s">
        <v>47</v>
      </c>
      <c r="B12" s="10">
        <v>17.389841079711914</v>
      </c>
      <c r="C12" s="40">
        <v>17.444263458251953</v>
      </c>
      <c r="D12" s="16" t="s">
        <v>108</v>
      </c>
    </row>
    <row r="13" spans="1:4" x14ac:dyDescent="0.25">
      <c r="A13" s="9" t="s">
        <v>48</v>
      </c>
      <c r="B13" s="10">
        <v>16.459491729736328</v>
      </c>
      <c r="C13" s="40">
        <v>16.527206420898438</v>
      </c>
      <c r="D13" s="16" t="s">
        <v>108</v>
      </c>
    </row>
    <row r="14" spans="1:4" x14ac:dyDescent="0.25">
      <c r="A14" s="9" t="s">
        <v>37</v>
      </c>
      <c r="B14" s="10">
        <v>20.316118240356445</v>
      </c>
      <c r="C14" s="40">
        <v>20.163921356201172</v>
      </c>
      <c r="D14" s="16" t="s">
        <v>204</v>
      </c>
    </row>
    <row r="15" spans="1:4" x14ac:dyDescent="0.25">
      <c r="A15" s="9" t="s">
        <v>38</v>
      </c>
      <c r="B15" s="10" t="s">
        <v>32</v>
      </c>
      <c r="C15" s="40" t="s">
        <v>32</v>
      </c>
      <c r="D15" s="16" t="s">
        <v>204</v>
      </c>
    </row>
    <row r="16" spans="1:4" x14ac:dyDescent="0.25">
      <c r="A16" s="9" t="s">
        <v>39</v>
      </c>
      <c r="B16" s="10">
        <v>16.523622512817383</v>
      </c>
      <c r="C16" s="40">
        <v>16.276311874389648</v>
      </c>
      <c r="D16" s="16" t="s">
        <v>204</v>
      </c>
    </row>
    <row r="17" spans="1:4" x14ac:dyDescent="0.25">
      <c r="A17" s="9" t="s">
        <v>40</v>
      </c>
      <c r="B17" s="10">
        <v>18.955621719360352</v>
      </c>
      <c r="C17" s="40">
        <v>18.733791351318359</v>
      </c>
      <c r="D17" s="16" t="s">
        <v>106</v>
      </c>
    </row>
    <row r="18" spans="1:4" x14ac:dyDescent="0.25">
      <c r="A18" s="9" t="s">
        <v>41</v>
      </c>
      <c r="B18" s="10">
        <v>16.682762145996094</v>
      </c>
      <c r="C18" s="40">
        <v>16.549739837646484</v>
      </c>
      <c r="D18" s="16" t="s">
        <v>106</v>
      </c>
    </row>
    <row r="19" spans="1:4" x14ac:dyDescent="0.25">
      <c r="A19" s="9" t="s">
        <v>42</v>
      </c>
      <c r="B19" s="10" t="s">
        <v>32</v>
      </c>
      <c r="C19" s="40" t="s">
        <v>32</v>
      </c>
      <c r="D19" s="16" t="s">
        <v>106</v>
      </c>
    </row>
    <row r="20" spans="1:4" x14ac:dyDescent="0.25">
      <c r="A20" s="9" t="s">
        <v>43</v>
      </c>
      <c r="B20" s="10">
        <v>17.362777709960938</v>
      </c>
      <c r="C20" s="40">
        <v>17.08983039855957</v>
      </c>
      <c r="D20" s="16" t="s">
        <v>107</v>
      </c>
    </row>
    <row r="21" spans="1:4" x14ac:dyDescent="0.25">
      <c r="A21" s="9" t="s">
        <v>44</v>
      </c>
      <c r="B21" s="10">
        <v>20.097423553466797</v>
      </c>
      <c r="C21" s="40">
        <v>19.915409088134766</v>
      </c>
      <c r="D21" s="16" t="s">
        <v>107</v>
      </c>
    </row>
    <row r="22" spans="1:4" x14ac:dyDescent="0.25">
      <c r="A22" s="9" t="s">
        <v>45</v>
      </c>
      <c r="B22" s="10">
        <v>16.435667037963867</v>
      </c>
      <c r="C22" s="40">
        <v>16.396221160888672</v>
      </c>
      <c r="D22" s="16" t="s">
        <v>107</v>
      </c>
    </row>
    <row r="23" spans="1:4" x14ac:dyDescent="0.25">
      <c r="A23" s="9" t="s">
        <v>46</v>
      </c>
      <c r="B23" s="10">
        <v>16.96589469909668</v>
      </c>
      <c r="C23" s="40">
        <v>16.808498382568359</v>
      </c>
      <c r="D23" s="16" t="s">
        <v>108</v>
      </c>
    </row>
    <row r="24" spans="1:4" x14ac:dyDescent="0.25">
      <c r="A24" s="9" t="s">
        <v>47</v>
      </c>
      <c r="B24" s="10">
        <v>17.498683929443359</v>
      </c>
      <c r="C24" s="40">
        <v>17.444263458251953</v>
      </c>
      <c r="D24" s="16" t="s">
        <v>108</v>
      </c>
    </row>
    <row r="25" spans="1:4" x14ac:dyDescent="0.25">
      <c r="A25" s="9" t="s">
        <v>48</v>
      </c>
      <c r="B25" s="10">
        <v>16.594919204711914</v>
      </c>
      <c r="C25" s="40">
        <v>16.527206420898438</v>
      </c>
      <c r="D25" s="16" t="s">
        <v>108</v>
      </c>
    </row>
    <row r="26" spans="1:4" x14ac:dyDescent="0.25">
      <c r="A26" s="9" t="s">
        <v>12</v>
      </c>
      <c r="B26" s="10">
        <v>26.853414535522461</v>
      </c>
      <c r="C26" s="40">
        <v>26.845207214355469</v>
      </c>
      <c r="D26" s="16" t="s">
        <v>204</v>
      </c>
    </row>
    <row r="27" spans="1:4" x14ac:dyDescent="0.25">
      <c r="A27" s="9" t="s">
        <v>13</v>
      </c>
      <c r="B27" s="10" t="s">
        <v>32</v>
      </c>
      <c r="C27" s="40" t="s">
        <v>32</v>
      </c>
      <c r="D27" s="16" t="s">
        <v>204</v>
      </c>
    </row>
    <row r="28" spans="1:4" x14ac:dyDescent="0.25">
      <c r="A28" s="9" t="s">
        <v>93</v>
      </c>
      <c r="B28" s="10">
        <v>21.984067916870117</v>
      </c>
      <c r="C28" s="40">
        <v>21.915023803710938</v>
      </c>
      <c r="D28" s="16" t="s">
        <v>204</v>
      </c>
    </row>
    <row r="29" spans="1:4" x14ac:dyDescent="0.25">
      <c r="A29" s="9" t="s">
        <v>15</v>
      </c>
      <c r="B29" s="10">
        <v>28.655218124389648</v>
      </c>
      <c r="C29" s="40">
        <v>28.632349014282227</v>
      </c>
      <c r="D29" s="16" t="s">
        <v>106</v>
      </c>
    </row>
    <row r="30" spans="1:4" x14ac:dyDescent="0.25">
      <c r="A30" s="9" t="s">
        <v>16</v>
      </c>
      <c r="B30" s="10">
        <v>26.238151550292969</v>
      </c>
      <c r="C30" s="40">
        <v>26.252685546875</v>
      </c>
      <c r="D30" s="16" t="s">
        <v>106</v>
      </c>
    </row>
    <row r="31" spans="1:4" x14ac:dyDescent="0.25">
      <c r="A31" s="9" t="s">
        <v>17</v>
      </c>
      <c r="B31" s="10" t="s">
        <v>32</v>
      </c>
      <c r="C31" s="40" t="s">
        <v>32</v>
      </c>
      <c r="D31" s="16" t="s">
        <v>106</v>
      </c>
    </row>
    <row r="32" spans="1:4" x14ac:dyDescent="0.25">
      <c r="A32" s="9" t="s">
        <v>12</v>
      </c>
      <c r="B32" s="10">
        <v>26.836999893188477</v>
      </c>
      <c r="C32" s="40">
        <v>26.845207214355469</v>
      </c>
      <c r="D32" s="16" t="s">
        <v>204</v>
      </c>
    </row>
    <row r="33" spans="1:4" x14ac:dyDescent="0.25">
      <c r="A33" s="9" t="s">
        <v>13</v>
      </c>
      <c r="B33" s="10" t="s">
        <v>32</v>
      </c>
      <c r="C33" s="40" t="s">
        <v>32</v>
      </c>
      <c r="D33" s="16" t="s">
        <v>204</v>
      </c>
    </row>
    <row r="34" spans="1:4" x14ac:dyDescent="0.25">
      <c r="A34" s="9" t="s">
        <v>93</v>
      </c>
      <c r="B34" s="10">
        <v>21.845979690551758</v>
      </c>
      <c r="C34" s="40">
        <v>21.915023803710938</v>
      </c>
      <c r="D34" s="16" t="s">
        <v>204</v>
      </c>
    </row>
    <row r="35" spans="1:4" x14ac:dyDescent="0.25">
      <c r="A35" s="9" t="s">
        <v>15</v>
      </c>
      <c r="B35" s="10">
        <v>28.609479904174805</v>
      </c>
      <c r="C35" s="40">
        <v>28.632349014282227</v>
      </c>
      <c r="D35" s="16" t="s">
        <v>106</v>
      </c>
    </row>
    <row r="36" spans="1:4" x14ac:dyDescent="0.25">
      <c r="A36" s="9" t="s">
        <v>16</v>
      </c>
      <c r="B36" s="10">
        <v>26.267217636108398</v>
      </c>
      <c r="C36" s="40">
        <v>26.252685546875</v>
      </c>
      <c r="D36" s="16" t="s">
        <v>106</v>
      </c>
    </row>
    <row r="37" spans="1:4" x14ac:dyDescent="0.25">
      <c r="A37" s="9" t="s">
        <v>17</v>
      </c>
      <c r="B37" s="10" t="s">
        <v>32</v>
      </c>
      <c r="C37" s="40" t="s">
        <v>32</v>
      </c>
      <c r="D37" s="16" t="s">
        <v>106</v>
      </c>
    </row>
    <row r="38" spans="1:4" x14ac:dyDescent="0.25">
      <c r="A38" s="9" t="s">
        <v>95</v>
      </c>
      <c r="B38" s="10">
        <v>21.982419967651367</v>
      </c>
      <c r="C38" s="40">
        <v>22.027702331542969</v>
      </c>
      <c r="D38" s="16" t="s">
        <v>204</v>
      </c>
    </row>
    <row r="39" spans="1:4" x14ac:dyDescent="0.25">
      <c r="A39" s="9" t="s">
        <v>96</v>
      </c>
      <c r="B39" s="10" t="s">
        <v>32</v>
      </c>
      <c r="C39" s="40" t="s">
        <v>32</v>
      </c>
      <c r="D39" s="16" t="s">
        <v>204</v>
      </c>
    </row>
    <row r="40" spans="1:4" x14ac:dyDescent="0.25">
      <c r="A40" s="9" t="s">
        <v>97</v>
      </c>
      <c r="B40" s="10">
        <v>19.192581176757813</v>
      </c>
      <c r="C40" s="40">
        <v>19.119873046875</v>
      </c>
      <c r="D40" s="16" t="s">
        <v>204</v>
      </c>
    </row>
    <row r="41" spans="1:4" x14ac:dyDescent="0.25">
      <c r="A41" s="9" t="s">
        <v>98</v>
      </c>
      <c r="B41" s="10">
        <v>24.932586669921875</v>
      </c>
      <c r="C41" s="40">
        <v>25.043315887451172</v>
      </c>
      <c r="D41" s="16" t="s">
        <v>107</v>
      </c>
    </row>
    <row r="42" spans="1:4" x14ac:dyDescent="0.25">
      <c r="A42" s="9" t="s">
        <v>99</v>
      </c>
      <c r="B42" s="10">
        <v>26.676845550537109</v>
      </c>
      <c r="C42" s="40">
        <v>26.682819366455078</v>
      </c>
      <c r="D42" s="16" t="s">
        <v>107</v>
      </c>
    </row>
    <row r="43" spans="1:4" x14ac:dyDescent="0.25">
      <c r="A43" s="9" t="s">
        <v>100</v>
      </c>
      <c r="B43" s="10">
        <v>23.552000045776367</v>
      </c>
      <c r="C43" s="40">
        <v>23.628623962402344</v>
      </c>
      <c r="D43" s="16" t="s">
        <v>107</v>
      </c>
    </row>
    <row r="44" spans="1:4" x14ac:dyDescent="0.25">
      <c r="A44" s="9" t="s">
        <v>95</v>
      </c>
      <c r="B44" s="10">
        <v>22.072986602783203</v>
      </c>
      <c r="C44" s="40">
        <v>22.027702331542969</v>
      </c>
      <c r="D44" s="16" t="s">
        <v>204</v>
      </c>
    </row>
    <row r="45" spans="1:4" x14ac:dyDescent="0.25">
      <c r="A45" s="9" t="s">
        <v>96</v>
      </c>
      <c r="B45" s="10" t="s">
        <v>32</v>
      </c>
      <c r="C45" s="40" t="s">
        <v>32</v>
      </c>
      <c r="D45" s="16" t="s">
        <v>204</v>
      </c>
    </row>
    <row r="46" spans="1:4" x14ac:dyDescent="0.25">
      <c r="A46" s="9" t="s">
        <v>97</v>
      </c>
      <c r="B46" s="10">
        <v>19.04716682434082</v>
      </c>
      <c r="C46" s="40">
        <v>19.119873046875</v>
      </c>
      <c r="D46" s="16" t="s">
        <v>204</v>
      </c>
    </row>
    <row r="47" spans="1:4" x14ac:dyDescent="0.25">
      <c r="A47" s="9" t="s">
        <v>98</v>
      </c>
      <c r="B47" s="10">
        <v>25.154045104980469</v>
      </c>
      <c r="C47" s="40">
        <v>25.043315887451172</v>
      </c>
      <c r="D47" s="16" t="s">
        <v>107</v>
      </c>
    </row>
    <row r="48" spans="1:4" x14ac:dyDescent="0.25">
      <c r="A48" s="9" t="s">
        <v>99</v>
      </c>
      <c r="B48" s="10">
        <v>26.688793182373047</v>
      </c>
      <c r="C48" s="40">
        <v>26.682819366455078</v>
      </c>
      <c r="D48" s="16" t="s">
        <v>107</v>
      </c>
    </row>
    <row r="49" spans="1:4" x14ac:dyDescent="0.25">
      <c r="A49" s="9" t="s">
        <v>100</v>
      </c>
      <c r="B49" s="10">
        <v>23.70524787902832</v>
      </c>
      <c r="C49" s="40">
        <v>23.628623962402344</v>
      </c>
      <c r="D49" s="16" t="s">
        <v>107</v>
      </c>
    </row>
    <row r="50" spans="1:4" x14ac:dyDescent="0.25">
      <c r="A50" s="9" t="s">
        <v>101</v>
      </c>
      <c r="B50" s="10">
        <v>26.291048049926758</v>
      </c>
      <c r="C50" s="40">
        <v>26.280162811279297</v>
      </c>
      <c r="D50" s="16" t="s">
        <v>204</v>
      </c>
    </row>
    <row r="51" spans="1:4" x14ac:dyDescent="0.25">
      <c r="A51" s="9" t="s">
        <v>94</v>
      </c>
      <c r="B51" s="10" t="s">
        <v>32</v>
      </c>
      <c r="C51" s="40" t="s">
        <v>32</v>
      </c>
      <c r="D51" s="16" t="s">
        <v>204</v>
      </c>
    </row>
    <row r="52" spans="1:4" x14ac:dyDescent="0.25">
      <c r="A52" s="9" t="s">
        <v>103</v>
      </c>
      <c r="B52" s="10">
        <v>22.95094108581543</v>
      </c>
      <c r="C52" s="40">
        <v>22.978893280029297</v>
      </c>
      <c r="D52" s="16" t="s">
        <v>204</v>
      </c>
    </row>
    <row r="53" spans="1:4" x14ac:dyDescent="0.25">
      <c r="A53" s="9" t="s">
        <v>102</v>
      </c>
      <c r="B53" s="10">
        <v>28.534772872924805</v>
      </c>
      <c r="C53" s="40">
        <v>28.775100708007813</v>
      </c>
      <c r="D53" s="16" t="s">
        <v>108</v>
      </c>
    </row>
    <row r="54" spans="1:4" x14ac:dyDescent="0.25">
      <c r="A54" s="9" t="s">
        <v>104</v>
      </c>
      <c r="B54" s="10" t="s">
        <v>32</v>
      </c>
      <c r="C54" s="40" t="s">
        <v>32</v>
      </c>
      <c r="D54" s="16" t="s">
        <v>108</v>
      </c>
    </row>
    <row r="55" spans="1:4" x14ac:dyDescent="0.25">
      <c r="A55" s="9" t="s">
        <v>105</v>
      </c>
      <c r="B55" s="10">
        <v>27.272817611694336</v>
      </c>
      <c r="C55" s="40">
        <v>27.315670013427734</v>
      </c>
      <c r="D55" s="16" t="s">
        <v>108</v>
      </c>
    </row>
    <row r="56" spans="1:4" x14ac:dyDescent="0.25">
      <c r="A56" s="9" t="s">
        <v>101</v>
      </c>
      <c r="B56" s="10">
        <v>26.269275665283203</v>
      </c>
      <c r="C56" s="40">
        <v>26.280162811279297</v>
      </c>
      <c r="D56" s="16" t="s">
        <v>204</v>
      </c>
    </row>
    <row r="57" spans="1:4" x14ac:dyDescent="0.25">
      <c r="A57" s="9" t="s">
        <v>94</v>
      </c>
      <c r="B57" s="10" t="s">
        <v>32</v>
      </c>
      <c r="C57" s="40" t="s">
        <v>32</v>
      </c>
      <c r="D57" s="16" t="s">
        <v>204</v>
      </c>
    </row>
    <row r="58" spans="1:4" x14ac:dyDescent="0.25">
      <c r="A58" s="9" t="s">
        <v>103</v>
      </c>
      <c r="B58" s="10">
        <v>23.006845474243164</v>
      </c>
      <c r="C58" s="40">
        <v>22.978893280029297</v>
      </c>
      <c r="D58" s="16" t="s">
        <v>204</v>
      </c>
    </row>
    <row r="59" spans="1:4" x14ac:dyDescent="0.25">
      <c r="A59" s="9" t="s">
        <v>102</v>
      </c>
      <c r="B59" s="10">
        <v>29.015426635742188</v>
      </c>
      <c r="C59" s="40">
        <v>28.775100708007813</v>
      </c>
      <c r="D59" s="16" t="s">
        <v>108</v>
      </c>
    </row>
    <row r="60" spans="1:4" x14ac:dyDescent="0.25">
      <c r="A60" s="9" t="s">
        <v>104</v>
      </c>
      <c r="B60" s="10" t="s">
        <v>32</v>
      </c>
      <c r="C60" s="40" t="s">
        <v>32</v>
      </c>
      <c r="D60" s="16" t="s">
        <v>108</v>
      </c>
    </row>
    <row r="61" spans="1:4" x14ac:dyDescent="0.25">
      <c r="A61" s="14" t="s">
        <v>105</v>
      </c>
      <c r="B61" s="18">
        <v>27.358522415161133</v>
      </c>
      <c r="C61" s="41">
        <v>27.315670013427734</v>
      </c>
      <c r="D61" s="17" t="s">
        <v>10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60E14-4E89-4B07-BC40-DC7B4DD054C4}">
  <dimension ref="A1:P14"/>
  <sheetViews>
    <sheetView workbookViewId="0">
      <selection activeCell="E20" sqref="E20"/>
    </sheetView>
  </sheetViews>
  <sheetFormatPr baseColWidth="10" defaultRowHeight="15" x14ac:dyDescent="0.25"/>
  <cols>
    <col min="1" max="1" width="16.85546875" bestFit="1" customWidth="1"/>
  </cols>
  <sheetData>
    <row r="1" spans="1:16" x14ac:dyDescent="0.25">
      <c r="B1" s="99" t="s">
        <v>82</v>
      </c>
      <c r="C1" s="100"/>
      <c r="D1" s="101"/>
      <c r="E1" s="99" t="s">
        <v>83</v>
      </c>
      <c r="F1" s="100"/>
      <c r="G1" s="101"/>
      <c r="H1" s="99" t="s">
        <v>84</v>
      </c>
      <c r="I1" s="100"/>
      <c r="J1" s="101"/>
      <c r="K1" s="99" t="s">
        <v>85</v>
      </c>
      <c r="L1" s="100"/>
      <c r="M1" s="101"/>
      <c r="N1" s="99" t="s">
        <v>86</v>
      </c>
      <c r="O1" s="100"/>
      <c r="P1" s="101"/>
    </row>
    <row r="2" spans="1:16" x14ac:dyDescent="0.25">
      <c r="A2" s="4" t="s">
        <v>110</v>
      </c>
      <c r="B2" s="48">
        <v>30</v>
      </c>
      <c r="C2" s="49">
        <v>30</v>
      </c>
      <c r="D2" s="6">
        <v>30</v>
      </c>
      <c r="E2" s="45">
        <v>30</v>
      </c>
      <c r="F2" s="45">
        <v>30</v>
      </c>
      <c r="G2" s="11">
        <v>27</v>
      </c>
      <c r="H2" s="38">
        <v>30</v>
      </c>
      <c r="I2" s="45">
        <v>30</v>
      </c>
      <c r="J2" s="50">
        <v>24</v>
      </c>
      <c r="K2" s="51">
        <v>29</v>
      </c>
      <c r="L2" s="52">
        <v>27</v>
      </c>
      <c r="M2" s="11">
        <v>22</v>
      </c>
      <c r="N2" s="38">
        <v>28</v>
      </c>
      <c r="O2" s="52">
        <v>26</v>
      </c>
      <c r="P2" s="11">
        <v>22</v>
      </c>
    </row>
    <row r="3" spans="1:16" x14ac:dyDescent="0.25">
      <c r="A3" s="9" t="s">
        <v>111</v>
      </c>
      <c r="B3" s="38">
        <v>30</v>
      </c>
      <c r="C3" s="45">
        <v>30</v>
      </c>
      <c r="D3" s="11">
        <v>30</v>
      </c>
      <c r="E3" s="45">
        <v>30</v>
      </c>
      <c r="F3" s="45">
        <v>30</v>
      </c>
      <c r="G3" s="11">
        <v>24</v>
      </c>
      <c r="H3" s="38">
        <v>29</v>
      </c>
      <c r="I3" s="45">
        <v>26</v>
      </c>
      <c r="J3" s="50">
        <v>18</v>
      </c>
      <c r="K3" s="51">
        <v>29</v>
      </c>
      <c r="L3" s="52">
        <v>22</v>
      </c>
      <c r="M3" s="11">
        <v>18</v>
      </c>
      <c r="N3" s="38">
        <v>29</v>
      </c>
      <c r="O3" s="52">
        <v>21</v>
      </c>
      <c r="P3" s="11">
        <v>16</v>
      </c>
    </row>
    <row r="4" spans="1:16" x14ac:dyDescent="0.25">
      <c r="A4" s="9" t="s">
        <v>112</v>
      </c>
      <c r="B4" s="38">
        <v>30</v>
      </c>
      <c r="C4" s="45">
        <v>30</v>
      </c>
      <c r="D4" s="11">
        <v>30</v>
      </c>
      <c r="E4" s="45">
        <v>20</v>
      </c>
      <c r="F4" s="45">
        <v>28</v>
      </c>
      <c r="G4" s="11">
        <v>23</v>
      </c>
      <c r="H4" s="38">
        <v>17</v>
      </c>
      <c r="I4" s="45">
        <v>24</v>
      </c>
      <c r="J4" s="50">
        <v>21</v>
      </c>
      <c r="K4" s="51">
        <v>9</v>
      </c>
      <c r="L4" s="52">
        <v>16</v>
      </c>
      <c r="M4" s="11">
        <v>7</v>
      </c>
      <c r="N4" s="38">
        <v>0</v>
      </c>
      <c r="O4" s="52">
        <v>0</v>
      </c>
      <c r="P4" s="11">
        <v>0</v>
      </c>
    </row>
    <row r="5" spans="1:16" x14ac:dyDescent="0.25">
      <c r="A5" s="14" t="s">
        <v>113</v>
      </c>
      <c r="B5" s="39">
        <v>30</v>
      </c>
      <c r="C5" s="41">
        <v>30</v>
      </c>
      <c r="D5" s="42">
        <v>30</v>
      </c>
      <c r="E5" s="41">
        <v>30</v>
      </c>
      <c r="F5" s="41">
        <v>30</v>
      </c>
      <c r="G5" s="42">
        <v>28</v>
      </c>
      <c r="H5" s="39">
        <v>26</v>
      </c>
      <c r="I5" s="41">
        <v>29</v>
      </c>
      <c r="J5" s="53">
        <v>28</v>
      </c>
      <c r="K5" s="54">
        <v>24</v>
      </c>
      <c r="L5" s="41">
        <v>26</v>
      </c>
      <c r="M5" s="42">
        <v>28</v>
      </c>
      <c r="N5" s="39">
        <v>22</v>
      </c>
      <c r="O5" s="41">
        <v>22</v>
      </c>
      <c r="P5" s="42">
        <v>27</v>
      </c>
    </row>
    <row r="6" spans="1:16" x14ac:dyDescent="0.25">
      <c r="A6" s="20" t="s">
        <v>114</v>
      </c>
      <c r="B6" s="51">
        <v>30</v>
      </c>
      <c r="C6" s="52">
        <v>30</v>
      </c>
      <c r="D6" s="50">
        <v>30</v>
      </c>
      <c r="E6" s="51">
        <v>30</v>
      </c>
      <c r="F6" s="52">
        <v>30</v>
      </c>
      <c r="G6" s="50">
        <v>30</v>
      </c>
      <c r="H6" s="51">
        <v>30</v>
      </c>
      <c r="I6" s="52">
        <v>26</v>
      </c>
      <c r="J6" s="50">
        <v>29</v>
      </c>
      <c r="K6" s="51">
        <v>23</v>
      </c>
      <c r="L6" s="52">
        <v>16</v>
      </c>
      <c r="M6" s="11">
        <v>18</v>
      </c>
      <c r="N6" s="38">
        <v>6</v>
      </c>
      <c r="O6" s="52">
        <v>0</v>
      </c>
      <c r="P6" s="11">
        <v>1</v>
      </c>
    </row>
    <row r="7" spans="1:16" x14ac:dyDescent="0.25">
      <c r="A7" s="27" t="s">
        <v>115</v>
      </c>
      <c r="B7" s="54">
        <v>30</v>
      </c>
      <c r="C7" s="55">
        <v>30</v>
      </c>
      <c r="D7" s="53">
        <v>30</v>
      </c>
      <c r="E7" s="54">
        <v>30</v>
      </c>
      <c r="F7" s="55">
        <v>30</v>
      </c>
      <c r="G7" s="53">
        <v>30</v>
      </c>
      <c r="H7" s="54">
        <v>30</v>
      </c>
      <c r="I7" s="55">
        <v>30</v>
      </c>
      <c r="J7" s="53">
        <v>30</v>
      </c>
      <c r="K7" s="54">
        <v>28</v>
      </c>
      <c r="L7" s="41">
        <v>25</v>
      </c>
      <c r="M7" s="42">
        <v>16</v>
      </c>
      <c r="N7" s="39">
        <v>22</v>
      </c>
      <c r="O7" s="41">
        <v>25</v>
      </c>
      <c r="P7" s="42">
        <v>16</v>
      </c>
    </row>
    <row r="13" spans="1:16" x14ac:dyDescent="0.25">
      <c r="A13" s="56"/>
      <c r="B13" s="102"/>
      <c r="C13" s="102"/>
      <c r="D13" s="102"/>
      <c r="E13" s="102"/>
      <c r="F13" s="102"/>
      <c r="G13" s="102"/>
      <c r="H13" s="102"/>
      <c r="I13" s="102"/>
      <c r="J13" s="102"/>
      <c r="K13" s="102"/>
      <c r="L13" s="102"/>
      <c r="M13" s="102"/>
      <c r="N13" s="102"/>
      <c r="O13" s="102"/>
      <c r="P13" s="102"/>
    </row>
    <row r="14" spans="1:16" x14ac:dyDescent="0.25">
      <c r="A14" s="20"/>
      <c r="B14" s="52"/>
      <c r="C14" s="52"/>
      <c r="D14" s="52"/>
      <c r="E14" s="52"/>
      <c r="F14" s="52"/>
      <c r="G14" s="52"/>
      <c r="H14" s="52"/>
      <c r="I14" s="52"/>
      <c r="J14" s="52"/>
      <c r="K14" s="52"/>
      <c r="L14" s="45"/>
      <c r="M14" s="45"/>
      <c r="N14" s="45"/>
      <c r="O14" s="45"/>
      <c r="P14" s="45"/>
    </row>
  </sheetData>
  <mergeCells count="10">
    <mergeCell ref="B13:D13"/>
    <mergeCell ref="E13:G13"/>
    <mergeCell ref="H13:J13"/>
    <mergeCell ref="K13:M13"/>
    <mergeCell ref="N13:P13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682C0-0DDB-4CBF-BACE-75BD35497BAA}">
  <dimension ref="A1:D61"/>
  <sheetViews>
    <sheetView topLeftCell="A38" workbookViewId="0">
      <selection activeCell="D58" sqref="D58"/>
    </sheetView>
  </sheetViews>
  <sheetFormatPr baseColWidth="10" defaultRowHeight="15" x14ac:dyDescent="0.25"/>
  <cols>
    <col min="1" max="1" width="13.28515625" bestFit="1" customWidth="1"/>
    <col min="2" max="2" width="13.85546875" style="46" customWidth="1"/>
    <col min="3" max="3" width="14.42578125" style="46" customWidth="1"/>
    <col min="4" max="4" width="15.5703125" customWidth="1"/>
  </cols>
  <sheetData>
    <row r="1" spans="1:4" x14ac:dyDescent="0.25">
      <c r="A1" s="35" t="s">
        <v>11</v>
      </c>
      <c r="B1" s="35" t="s">
        <v>30</v>
      </c>
      <c r="C1" s="35" t="s">
        <v>31</v>
      </c>
      <c r="D1" s="35"/>
    </row>
    <row r="2" spans="1:4" x14ac:dyDescent="0.25">
      <c r="A2" s="9" t="s">
        <v>37</v>
      </c>
      <c r="B2" s="10">
        <v>18.601680755615234</v>
      </c>
      <c r="C2" s="45">
        <v>18.610958099365234</v>
      </c>
      <c r="D2" s="16" t="s">
        <v>204</v>
      </c>
    </row>
    <row r="3" spans="1:4" x14ac:dyDescent="0.25">
      <c r="A3" s="9" t="s">
        <v>38</v>
      </c>
      <c r="B3" s="10">
        <v>16.126651763916016</v>
      </c>
      <c r="C3" s="45">
        <v>16.14573860168457</v>
      </c>
      <c r="D3" s="16" t="s">
        <v>204</v>
      </c>
    </row>
    <row r="4" spans="1:4" x14ac:dyDescent="0.25">
      <c r="A4" s="9" t="s">
        <v>39</v>
      </c>
      <c r="B4" s="10" t="s">
        <v>32</v>
      </c>
      <c r="C4" s="45" t="s">
        <v>32</v>
      </c>
      <c r="D4" s="16" t="s">
        <v>204</v>
      </c>
    </row>
    <row r="5" spans="1:4" x14ac:dyDescent="0.25">
      <c r="A5" s="9" t="s">
        <v>40</v>
      </c>
      <c r="B5" s="10">
        <v>15.452329635620117</v>
      </c>
      <c r="C5" s="45">
        <v>15.591634750366211</v>
      </c>
      <c r="D5" s="16" t="s">
        <v>106</v>
      </c>
    </row>
    <row r="6" spans="1:4" x14ac:dyDescent="0.25">
      <c r="A6" s="9" t="s">
        <v>41</v>
      </c>
      <c r="B6" s="10">
        <v>15.171564102172852</v>
      </c>
      <c r="C6" s="45">
        <v>15.302958488464355</v>
      </c>
      <c r="D6" s="16" t="s">
        <v>106</v>
      </c>
    </row>
    <row r="7" spans="1:4" x14ac:dyDescent="0.25">
      <c r="A7" s="9" t="s">
        <v>42</v>
      </c>
      <c r="B7" s="10">
        <v>15.721066474914551</v>
      </c>
      <c r="C7" s="45">
        <v>15.793971061706543</v>
      </c>
      <c r="D7" s="16" t="s">
        <v>106</v>
      </c>
    </row>
    <row r="8" spans="1:4" x14ac:dyDescent="0.25">
      <c r="A8" s="9" t="s">
        <v>43</v>
      </c>
      <c r="B8" s="10">
        <v>15.596258163452148</v>
      </c>
      <c r="C8" s="45">
        <v>15.680557250976563</v>
      </c>
      <c r="D8" s="16" t="s">
        <v>107</v>
      </c>
    </row>
    <row r="9" spans="1:4" x14ac:dyDescent="0.25">
      <c r="A9" s="9" t="s">
        <v>44</v>
      </c>
      <c r="B9" s="10">
        <v>16.150886535644531</v>
      </c>
      <c r="C9" s="45">
        <v>16.223518371582031</v>
      </c>
      <c r="D9" s="16" t="s">
        <v>107</v>
      </c>
    </row>
    <row r="10" spans="1:4" x14ac:dyDescent="0.25">
      <c r="A10" s="9" t="s">
        <v>45</v>
      </c>
      <c r="B10" s="10">
        <v>16.398002624511719</v>
      </c>
      <c r="C10" s="45">
        <v>16.417629241943359</v>
      </c>
      <c r="D10" s="16" t="s">
        <v>107</v>
      </c>
    </row>
    <row r="11" spans="1:4" x14ac:dyDescent="0.25">
      <c r="A11" s="9" t="s">
        <v>46</v>
      </c>
      <c r="B11" s="10">
        <v>15.849221229553223</v>
      </c>
      <c r="C11" s="45">
        <v>15.886003494262695</v>
      </c>
      <c r="D11" s="16" t="s">
        <v>108</v>
      </c>
    </row>
    <row r="12" spans="1:4" x14ac:dyDescent="0.25">
      <c r="A12" s="9" t="s">
        <v>47</v>
      </c>
      <c r="B12" s="10" t="s">
        <v>32</v>
      </c>
      <c r="C12" s="45" t="s">
        <v>32</v>
      </c>
      <c r="D12" s="16" t="s">
        <v>108</v>
      </c>
    </row>
    <row r="13" spans="1:4" x14ac:dyDescent="0.25">
      <c r="A13" s="9" t="s">
        <v>48</v>
      </c>
      <c r="B13" s="10">
        <v>15.595839500427246</v>
      </c>
      <c r="C13" s="45">
        <v>15.69365119934082</v>
      </c>
      <c r="D13" s="16" t="s">
        <v>108</v>
      </c>
    </row>
    <row r="14" spans="1:4" x14ac:dyDescent="0.25">
      <c r="A14" s="9" t="s">
        <v>37</v>
      </c>
      <c r="B14" s="10">
        <v>18.620235443115234</v>
      </c>
      <c r="C14" s="45">
        <v>18.610958099365234</v>
      </c>
      <c r="D14" s="16" t="s">
        <v>204</v>
      </c>
    </row>
    <row r="15" spans="1:4" x14ac:dyDescent="0.25">
      <c r="A15" s="9" t="s">
        <v>38</v>
      </c>
      <c r="B15" s="10">
        <v>16.164825439453125</v>
      </c>
      <c r="C15" s="45">
        <v>16.14573860168457</v>
      </c>
      <c r="D15" s="16" t="s">
        <v>204</v>
      </c>
    </row>
    <row r="16" spans="1:4" x14ac:dyDescent="0.25">
      <c r="A16" s="9" t="s">
        <v>39</v>
      </c>
      <c r="B16" s="10" t="s">
        <v>32</v>
      </c>
      <c r="C16" s="45" t="s">
        <v>32</v>
      </c>
      <c r="D16" s="16" t="s">
        <v>204</v>
      </c>
    </row>
    <row r="17" spans="1:4" x14ac:dyDescent="0.25">
      <c r="A17" s="9" t="s">
        <v>40</v>
      </c>
      <c r="B17" s="10">
        <v>15.730940818786621</v>
      </c>
      <c r="C17" s="45">
        <v>15.591634750366211</v>
      </c>
      <c r="D17" s="16" t="s">
        <v>106</v>
      </c>
    </row>
    <row r="18" spans="1:4" x14ac:dyDescent="0.25">
      <c r="A18" s="9" t="s">
        <v>41</v>
      </c>
      <c r="B18" s="10">
        <v>15.434352874755859</v>
      </c>
      <c r="C18" s="45">
        <v>15.302958488464355</v>
      </c>
      <c r="D18" s="16" t="s">
        <v>106</v>
      </c>
    </row>
    <row r="19" spans="1:4" x14ac:dyDescent="0.25">
      <c r="A19" s="9" t="s">
        <v>42</v>
      </c>
      <c r="B19" s="10">
        <v>15.866875648498535</v>
      </c>
      <c r="C19" s="45">
        <v>15.793971061706543</v>
      </c>
      <c r="D19" s="16" t="s">
        <v>106</v>
      </c>
    </row>
    <row r="20" spans="1:4" x14ac:dyDescent="0.25">
      <c r="A20" s="9" t="s">
        <v>43</v>
      </c>
      <c r="B20" s="10">
        <v>15.764857292175293</v>
      </c>
      <c r="C20" s="45">
        <v>15.680557250976563</v>
      </c>
      <c r="D20" s="16" t="s">
        <v>107</v>
      </c>
    </row>
    <row r="21" spans="1:4" x14ac:dyDescent="0.25">
      <c r="A21" s="9" t="s">
        <v>44</v>
      </c>
      <c r="B21" s="10">
        <v>16.296150207519531</v>
      </c>
      <c r="C21" s="45">
        <v>16.223518371582031</v>
      </c>
      <c r="D21" s="16" t="s">
        <v>107</v>
      </c>
    </row>
    <row r="22" spans="1:4" x14ac:dyDescent="0.25">
      <c r="A22" s="9" t="s">
        <v>45</v>
      </c>
      <c r="B22" s="10">
        <v>16.437253952026367</v>
      </c>
      <c r="C22" s="45">
        <v>16.417629241943359</v>
      </c>
      <c r="D22" s="16" t="s">
        <v>107</v>
      </c>
    </row>
    <row r="23" spans="1:4" x14ac:dyDescent="0.25">
      <c r="A23" s="9" t="s">
        <v>46</v>
      </c>
      <c r="B23" s="10">
        <v>15.922785758972168</v>
      </c>
      <c r="C23" s="45">
        <v>15.886003494262695</v>
      </c>
      <c r="D23" s="16" t="s">
        <v>108</v>
      </c>
    </row>
    <row r="24" spans="1:4" x14ac:dyDescent="0.25">
      <c r="A24" s="9" t="s">
        <v>47</v>
      </c>
      <c r="B24" s="10" t="s">
        <v>32</v>
      </c>
      <c r="C24" s="45" t="s">
        <v>32</v>
      </c>
      <c r="D24" s="16" t="s">
        <v>108</v>
      </c>
    </row>
    <row r="25" spans="1:4" x14ac:dyDescent="0.25">
      <c r="A25" s="9" t="s">
        <v>48</v>
      </c>
      <c r="B25" s="10">
        <v>15.791462898254395</v>
      </c>
      <c r="C25" s="45">
        <v>15.69365119934082</v>
      </c>
      <c r="D25" s="16" t="s">
        <v>108</v>
      </c>
    </row>
    <row r="26" spans="1:4" x14ac:dyDescent="0.25">
      <c r="A26" s="9" t="s">
        <v>116</v>
      </c>
      <c r="B26" s="10">
        <v>24.784690856933594</v>
      </c>
      <c r="C26" s="45">
        <v>24.792280197143555</v>
      </c>
      <c r="D26" s="16" t="s">
        <v>204</v>
      </c>
    </row>
    <row r="27" spans="1:4" x14ac:dyDescent="0.25">
      <c r="A27" s="9" t="s">
        <v>13</v>
      </c>
      <c r="B27" s="10">
        <v>22.052230834960938</v>
      </c>
      <c r="C27" s="45">
        <v>22.051010131835938</v>
      </c>
      <c r="D27" s="16" t="s">
        <v>204</v>
      </c>
    </row>
    <row r="28" spans="1:4" x14ac:dyDescent="0.25">
      <c r="A28" s="9" t="s">
        <v>93</v>
      </c>
      <c r="B28" s="10" t="s">
        <v>32</v>
      </c>
      <c r="C28" s="45" t="s">
        <v>32</v>
      </c>
      <c r="D28" s="16" t="s">
        <v>204</v>
      </c>
    </row>
    <row r="29" spans="1:4" x14ac:dyDescent="0.25">
      <c r="A29" s="9" t="s">
        <v>15</v>
      </c>
      <c r="B29" s="10">
        <v>25.07452392578125</v>
      </c>
      <c r="C29" s="45">
        <v>25.157505035400391</v>
      </c>
      <c r="D29" s="16" t="s">
        <v>106</v>
      </c>
    </row>
    <row r="30" spans="1:4" x14ac:dyDescent="0.25">
      <c r="A30" s="9" t="s">
        <v>16</v>
      </c>
      <c r="B30" s="10">
        <v>24.534109115600586</v>
      </c>
      <c r="C30" s="45">
        <v>24.520481109619141</v>
      </c>
      <c r="D30" s="16" t="s">
        <v>106</v>
      </c>
    </row>
    <row r="31" spans="1:4" x14ac:dyDescent="0.25">
      <c r="A31" s="9" t="s">
        <v>117</v>
      </c>
      <c r="B31" s="10">
        <v>25.381608963012695</v>
      </c>
      <c r="C31" s="45">
        <v>25.360832214355469</v>
      </c>
      <c r="D31" s="16" t="s">
        <v>106</v>
      </c>
    </row>
    <row r="32" spans="1:4" x14ac:dyDescent="0.25">
      <c r="A32" s="9" t="s">
        <v>116</v>
      </c>
      <c r="B32" s="10">
        <v>24.799869537353516</v>
      </c>
      <c r="C32" s="45">
        <v>24.792280197143555</v>
      </c>
      <c r="D32" s="16" t="s">
        <v>204</v>
      </c>
    </row>
    <row r="33" spans="1:4" x14ac:dyDescent="0.25">
      <c r="A33" s="9" t="s">
        <v>13</v>
      </c>
      <c r="B33" s="10">
        <v>22.049789428710938</v>
      </c>
      <c r="C33" s="45">
        <v>22.051010131835938</v>
      </c>
      <c r="D33" s="16" t="s">
        <v>204</v>
      </c>
    </row>
    <row r="34" spans="1:4" x14ac:dyDescent="0.25">
      <c r="A34" s="9" t="s">
        <v>93</v>
      </c>
      <c r="B34" s="10" t="s">
        <v>32</v>
      </c>
      <c r="C34" s="45" t="s">
        <v>32</v>
      </c>
      <c r="D34" s="16" t="s">
        <v>204</v>
      </c>
    </row>
    <row r="35" spans="1:4" x14ac:dyDescent="0.25">
      <c r="A35" s="9" t="s">
        <v>15</v>
      </c>
      <c r="B35" s="10">
        <v>25.240484237670898</v>
      </c>
      <c r="C35" s="45">
        <v>25.157505035400391</v>
      </c>
      <c r="D35" s="16" t="s">
        <v>106</v>
      </c>
    </row>
    <row r="36" spans="1:4" x14ac:dyDescent="0.25">
      <c r="A36" s="9" t="s">
        <v>16</v>
      </c>
      <c r="B36" s="10">
        <v>24.506853103637695</v>
      </c>
      <c r="C36" s="45">
        <v>24.520481109619141</v>
      </c>
      <c r="D36" s="16" t="s">
        <v>106</v>
      </c>
    </row>
    <row r="37" spans="1:4" x14ac:dyDescent="0.25">
      <c r="A37" s="9" t="s">
        <v>117</v>
      </c>
      <c r="B37" s="10">
        <v>25.340057373046875</v>
      </c>
      <c r="C37" s="45">
        <v>25.360832214355469</v>
      </c>
      <c r="D37" s="16" t="s">
        <v>106</v>
      </c>
    </row>
    <row r="38" spans="1:4" x14ac:dyDescent="0.25">
      <c r="A38" s="9" t="s">
        <v>118</v>
      </c>
      <c r="B38" s="10">
        <v>20.88043212890625</v>
      </c>
      <c r="C38" s="45">
        <v>20.903388977050781</v>
      </c>
      <c r="D38" s="16" t="s">
        <v>204</v>
      </c>
    </row>
    <row r="39" spans="1:4" x14ac:dyDescent="0.25">
      <c r="A39" s="9" t="s">
        <v>119</v>
      </c>
      <c r="B39" s="10">
        <v>18.983663558959961</v>
      </c>
      <c r="C39" s="45">
        <v>18.954275131225586</v>
      </c>
      <c r="D39" s="16" t="s">
        <v>204</v>
      </c>
    </row>
    <row r="40" spans="1:4" x14ac:dyDescent="0.25">
      <c r="A40" s="9" t="s">
        <v>120</v>
      </c>
      <c r="B40" s="10" t="s">
        <v>32</v>
      </c>
      <c r="C40" s="45" t="s">
        <v>32</v>
      </c>
      <c r="D40" s="16" t="s">
        <v>204</v>
      </c>
    </row>
    <row r="41" spans="1:4" x14ac:dyDescent="0.25">
      <c r="A41" s="9" t="s">
        <v>121</v>
      </c>
      <c r="B41" s="10">
        <v>21.721450805664063</v>
      </c>
      <c r="C41" s="45">
        <v>21.774017333984375</v>
      </c>
      <c r="D41" s="16" t="s">
        <v>107</v>
      </c>
    </row>
    <row r="42" spans="1:4" x14ac:dyDescent="0.25">
      <c r="A42" s="9" t="s">
        <v>122</v>
      </c>
      <c r="B42" s="10">
        <v>22.922491073608398</v>
      </c>
      <c r="C42" s="45">
        <v>22.871269226074219</v>
      </c>
      <c r="D42" s="16" t="s">
        <v>107</v>
      </c>
    </row>
    <row r="43" spans="1:4" x14ac:dyDescent="0.25">
      <c r="A43" s="9" t="s">
        <v>123</v>
      </c>
      <c r="B43" s="10">
        <v>22.446353912353516</v>
      </c>
      <c r="C43" s="45">
        <v>22.601943969726563</v>
      </c>
      <c r="D43" s="16" t="s">
        <v>107</v>
      </c>
    </row>
    <row r="44" spans="1:4" x14ac:dyDescent="0.25">
      <c r="A44" s="9" t="s">
        <v>118</v>
      </c>
      <c r="B44" s="10">
        <v>20.92634391784668</v>
      </c>
      <c r="C44" s="45">
        <v>20.903388977050781</v>
      </c>
      <c r="D44" s="16" t="s">
        <v>204</v>
      </c>
    </row>
    <row r="45" spans="1:4" x14ac:dyDescent="0.25">
      <c r="A45" s="9" t="s">
        <v>119</v>
      </c>
      <c r="B45" s="10">
        <v>18.924886703491211</v>
      </c>
      <c r="C45" s="45">
        <v>18.954275131225586</v>
      </c>
      <c r="D45" s="16" t="s">
        <v>204</v>
      </c>
    </row>
    <row r="46" spans="1:4" x14ac:dyDescent="0.25">
      <c r="A46" s="9" t="s">
        <v>120</v>
      </c>
      <c r="B46" s="10" t="s">
        <v>32</v>
      </c>
      <c r="C46" s="45" t="s">
        <v>32</v>
      </c>
      <c r="D46" s="16" t="s">
        <v>204</v>
      </c>
    </row>
    <row r="47" spans="1:4" x14ac:dyDescent="0.25">
      <c r="A47" s="9" t="s">
        <v>121</v>
      </c>
      <c r="B47" s="10">
        <v>21.82658576965332</v>
      </c>
      <c r="C47" s="45">
        <v>21.774017333984375</v>
      </c>
      <c r="D47" s="16" t="s">
        <v>107</v>
      </c>
    </row>
    <row r="48" spans="1:4" x14ac:dyDescent="0.25">
      <c r="A48" s="9" t="s">
        <v>122</v>
      </c>
      <c r="B48" s="10">
        <v>22.820049285888672</v>
      </c>
      <c r="C48" s="45">
        <v>22.871269226074219</v>
      </c>
      <c r="D48" s="16" t="s">
        <v>107</v>
      </c>
    </row>
    <row r="49" spans="1:4" x14ac:dyDescent="0.25">
      <c r="A49" s="9" t="s">
        <v>123</v>
      </c>
      <c r="B49" s="10">
        <v>22.757532119750977</v>
      </c>
      <c r="C49" s="45">
        <v>22.601943969726563</v>
      </c>
      <c r="D49" s="16" t="s">
        <v>107</v>
      </c>
    </row>
    <row r="50" spans="1:4" x14ac:dyDescent="0.25">
      <c r="A50" s="9" t="s">
        <v>124</v>
      </c>
      <c r="B50" s="10">
        <v>27.633710861206055</v>
      </c>
      <c r="C50" s="45">
        <v>27.469005584716797</v>
      </c>
      <c r="D50" s="16" t="s">
        <v>204</v>
      </c>
    </row>
    <row r="51" spans="1:4" x14ac:dyDescent="0.25">
      <c r="A51" s="9" t="s">
        <v>125</v>
      </c>
      <c r="B51" s="10">
        <v>24.744272232055664</v>
      </c>
      <c r="C51" s="45">
        <v>24.674558639526367</v>
      </c>
      <c r="D51" s="16" t="s">
        <v>204</v>
      </c>
    </row>
    <row r="52" spans="1:4" x14ac:dyDescent="0.25">
      <c r="A52" s="9" t="s">
        <v>126</v>
      </c>
      <c r="B52" s="10" t="s">
        <v>32</v>
      </c>
      <c r="C52" s="45" t="s">
        <v>32</v>
      </c>
      <c r="D52" s="16" t="s">
        <v>204</v>
      </c>
    </row>
    <row r="53" spans="1:4" x14ac:dyDescent="0.25">
      <c r="A53" s="9" t="s">
        <v>127</v>
      </c>
      <c r="B53" s="10">
        <v>25.788640975952148</v>
      </c>
      <c r="C53" s="45">
        <v>25.937229156494141</v>
      </c>
      <c r="D53" s="16" t="s">
        <v>108</v>
      </c>
    </row>
    <row r="54" spans="1:4" x14ac:dyDescent="0.25">
      <c r="A54" s="9" t="s">
        <v>128</v>
      </c>
      <c r="B54" s="10" t="s">
        <v>32</v>
      </c>
      <c r="C54" s="45" t="s">
        <v>32</v>
      </c>
      <c r="D54" s="16" t="s">
        <v>108</v>
      </c>
    </row>
    <row r="55" spans="1:4" x14ac:dyDescent="0.25">
      <c r="A55" s="9" t="s">
        <v>129</v>
      </c>
      <c r="B55" s="10"/>
      <c r="C55" s="45">
        <v>27.940563201904297</v>
      </c>
      <c r="D55" s="16" t="s">
        <v>108</v>
      </c>
    </row>
    <row r="56" spans="1:4" x14ac:dyDescent="0.25">
      <c r="A56" s="9" t="s">
        <v>124</v>
      </c>
      <c r="B56" s="10">
        <v>27.304300308227539</v>
      </c>
      <c r="C56" s="45">
        <v>27.469005584716797</v>
      </c>
      <c r="D56" s="16" t="s">
        <v>204</v>
      </c>
    </row>
    <row r="57" spans="1:4" x14ac:dyDescent="0.25">
      <c r="A57" s="9" t="s">
        <v>125</v>
      </c>
      <c r="B57" s="10">
        <v>24.60484504699707</v>
      </c>
      <c r="C57" s="45">
        <v>24.674558639526367</v>
      </c>
      <c r="D57" s="16" t="s">
        <v>204</v>
      </c>
    </row>
    <row r="58" spans="1:4" x14ac:dyDescent="0.25">
      <c r="A58" s="9" t="s">
        <v>126</v>
      </c>
      <c r="B58" s="10" t="s">
        <v>32</v>
      </c>
      <c r="C58" s="45" t="s">
        <v>32</v>
      </c>
      <c r="D58" s="16" t="s">
        <v>204</v>
      </c>
    </row>
    <row r="59" spans="1:4" x14ac:dyDescent="0.25">
      <c r="A59" s="9" t="s">
        <v>127</v>
      </c>
      <c r="B59" s="10">
        <v>26.085817337036133</v>
      </c>
      <c r="C59" s="45">
        <v>25.937229156494141</v>
      </c>
      <c r="D59" s="16" t="s">
        <v>108</v>
      </c>
    </row>
    <row r="60" spans="1:4" x14ac:dyDescent="0.25">
      <c r="A60" s="9" t="s">
        <v>128</v>
      </c>
      <c r="B60" s="10" t="s">
        <v>32</v>
      </c>
      <c r="C60" s="45" t="s">
        <v>32</v>
      </c>
      <c r="D60" s="16" t="s">
        <v>108</v>
      </c>
    </row>
    <row r="61" spans="1:4" x14ac:dyDescent="0.25">
      <c r="A61" s="14" t="s">
        <v>129</v>
      </c>
      <c r="B61" s="18">
        <v>28.081869125366211</v>
      </c>
      <c r="C61" s="41">
        <v>27.940563201904297</v>
      </c>
      <c r="D61" s="17" t="s">
        <v>10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7DE11-7797-491C-B3D6-EEB8FB49734B}">
  <dimension ref="A1:D61"/>
  <sheetViews>
    <sheetView topLeftCell="A29" workbookViewId="0">
      <selection activeCell="D40" sqref="D40"/>
    </sheetView>
  </sheetViews>
  <sheetFormatPr baseColWidth="10" defaultRowHeight="15" x14ac:dyDescent="0.25"/>
  <cols>
    <col min="1" max="1" width="13.28515625" bestFit="1" customWidth="1"/>
    <col min="2" max="3" width="11.42578125" style="23"/>
    <col min="4" max="4" width="11.42578125" style="46"/>
  </cols>
  <sheetData>
    <row r="1" spans="1:4" x14ac:dyDescent="0.25">
      <c r="A1" s="7" t="s">
        <v>11</v>
      </c>
      <c r="B1" s="35" t="s">
        <v>30</v>
      </c>
      <c r="C1" s="35" t="s">
        <v>31</v>
      </c>
      <c r="D1" s="2" t="s">
        <v>133</v>
      </c>
    </row>
    <row r="2" spans="1:4" x14ac:dyDescent="0.25">
      <c r="A2" s="16" t="s">
        <v>37</v>
      </c>
      <c r="B2" s="57">
        <v>19.603340148925781</v>
      </c>
      <c r="C2" s="57">
        <v>19.673189163208008</v>
      </c>
      <c r="D2" s="10" t="s">
        <v>204</v>
      </c>
    </row>
    <row r="3" spans="1:4" x14ac:dyDescent="0.25">
      <c r="A3" s="16" t="s">
        <v>38</v>
      </c>
      <c r="B3" s="57">
        <v>19.09759521484375</v>
      </c>
      <c r="C3" s="57">
        <v>19.141424179077148</v>
      </c>
      <c r="D3" s="10" t="s">
        <v>204</v>
      </c>
    </row>
    <row r="4" spans="1:4" x14ac:dyDescent="0.25">
      <c r="A4" s="16" t="s">
        <v>39</v>
      </c>
      <c r="B4" s="57">
        <v>19.298412322998047</v>
      </c>
      <c r="C4" s="57">
        <v>19.417476654052734</v>
      </c>
      <c r="D4" s="10" t="s">
        <v>204</v>
      </c>
    </row>
    <row r="5" spans="1:4" x14ac:dyDescent="0.25">
      <c r="A5" s="16" t="s">
        <v>40</v>
      </c>
      <c r="B5" s="57">
        <v>23.622970581054688</v>
      </c>
      <c r="C5" s="57">
        <v>23.709110260009766</v>
      </c>
      <c r="D5" s="10">
        <v>0.1</v>
      </c>
    </row>
    <row r="6" spans="1:4" x14ac:dyDescent="0.25">
      <c r="A6" s="16" t="s">
        <v>41</v>
      </c>
      <c r="B6" s="57">
        <v>19.244579315185547</v>
      </c>
      <c r="C6" s="57">
        <v>19.336154937744141</v>
      </c>
      <c r="D6" s="10">
        <v>0.1</v>
      </c>
    </row>
    <row r="7" spans="1:4" x14ac:dyDescent="0.25">
      <c r="A7" s="16" t="s">
        <v>42</v>
      </c>
      <c r="B7" s="57">
        <v>20.298931121826172</v>
      </c>
      <c r="C7" s="57">
        <v>20.363410949707031</v>
      </c>
      <c r="D7" s="10">
        <v>0.1</v>
      </c>
    </row>
    <row r="8" spans="1:4" x14ac:dyDescent="0.25">
      <c r="A8" s="16" t="s">
        <v>43</v>
      </c>
      <c r="B8" s="57" t="s">
        <v>32</v>
      </c>
      <c r="C8" s="57" t="s">
        <v>32</v>
      </c>
      <c r="D8" s="10">
        <v>0.5</v>
      </c>
    </row>
    <row r="9" spans="1:4" x14ac:dyDescent="0.25">
      <c r="A9" s="16" t="s">
        <v>44</v>
      </c>
      <c r="B9" s="57">
        <v>20.169292449951172</v>
      </c>
      <c r="C9" s="57">
        <v>20.157815933227539</v>
      </c>
      <c r="D9" s="10">
        <v>0.5</v>
      </c>
    </row>
    <row r="10" spans="1:4" x14ac:dyDescent="0.25">
      <c r="A10" s="16" t="s">
        <v>45</v>
      </c>
      <c r="B10" s="57">
        <v>20.056638717651367</v>
      </c>
      <c r="C10" s="57">
        <v>20.108280181884766</v>
      </c>
      <c r="D10" s="10">
        <v>0.5</v>
      </c>
    </row>
    <row r="11" spans="1:4" x14ac:dyDescent="0.25">
      <c r="A11" s="16" t="s">
        <v>46</v>
      </c>
      <c r="B11" s="57">
        <v>20.467071533203125</v>
      </c>
      <c r="C11" s="57">
        <v>20.556121826171875</v>
      </c>
      <c r="D11" s="10">
        <v>1</v>
      </c>
    </row>
    <row r="12" spans="1:4" x14ac:dyDescent="0.25">
      <c r="A12" s="16" t="s">
        <v>47</v>
      </c>
      <c r="B12" s="57" t="s">
        <v>32</v>
      </c>
      <c r="C12" s="57" t="s">
        <v>32</v>
      </c>
      <c r="D12" s="10">
        <v>1</v>
      </c>
    </row>
    <row r="13" spans="1:4" x14ac:dyDescent="0.25">
      <c r="A13" s="16" t="s">
        <v>48</v>
      </c>
      <c r="B13" s="57">
        <v>18.880090713500977</v>
      </c>
      <c r="C13" s="57">
        <v>18.977018356323242</v>
      </c>
      <c r="D13" s="10">
        <v>1</v>
      </c>
    </row>
    <row r="14" spans="1:4" x14ac:dyDescent="0.25">
      <c r="A14" s="16" t="s">
        <v>37</v>
      </c>
      <c r="B14" s="57">
        <v>19.743038177490234</v>
      </c>
      <c r="C14" s="57">
        <v>19.673189163208008</v>
      </c>
      <c r="D14" s="10" t="s">
        <v>204</v>
      </c>
    </row>
    <row r="15" spans="1:4" x14ac:dyDescent="0.25">
      <c r="A15" s="16" t="s">
        <v>38</v>
      </c>
      <c r="B15" s="57">
        <v>19.185253143310547</v>
      </c>
      <c r="C15" s="57">
        <v>19.141424179077148</v>
      </c>
      <c r="D15" s="10" t="s">
        <v>204</v>
      </c>
    </row>
    <row r="16" spans="1:4" x14ac:dyDescent="0.25">
      <c r="A16" s="16" t="s">
        <v>39</v>
      </c>
      <c r="B16" s="57">
        <v>19.536539077758789</v>
      </c>
      <c r="C16" s="57">
        <v>19.417476654052734</v>
      </c>
      <c r="D16" s="10" t="s">
        <v>204</v>
      </c>
    </row>
    <row r="17" spans="1:4" x14ac:dyDescent="0.25">
      <c r="A17" s="16" t="s">
        <v>40</v>
      </c>
      <c r="B17" s="57">
        <v>23.795249938964844</v>
      </c>
      <c r="C17" s="57">
        <v>23.709110260009766</v>
      </c>
      <c r="D17" s="10">
        <v>0.1</v>
      </c>
    </row>
    <row r="18" spans="1:4" x14ac:dyDescent="0.25">
      <c r="A18" s="16" t="s">
        <v>41</v>
      </c>
      <c r="B18" s="57">
        <v>19.427732467651367</v>
      </c>
      <c r="C18" s="57">
        <v>19.336154937744141</v>
      </c>
      <c r="D18" s="10">
        <v>0.1</v>
      </c>
    </row>
    <row r="19" spans="1:4" x14ac:dyDescent="0.25">
      <c r="A19" s="16" t="s">
        <v>42</v>
      </c>
      <c r="B19" s="57">
        <v>20.427890777587891</v>
      </c>
      <c r="C19" s="57">
        <v>20.363410949707031</v>
      </c>
      <c r="D19" s="10">
        <v>0.1</v>
      </c>
    </row>
    <row r="20" spans="1:4" x14ac:dyDescent="0.25">
      <c r="A20" s="16" t="s">
        <v>43</v>
      </c>
      <c r="B20" s="57" t="s">
        <v>32</v>
      </c>
      <c r="C20" s="57" t="s">
        <v>32</v>
      </c>
      <c r="D20" s="10">
        <v>0.5</v>
      </c>
    </row>
    <row r="21" spans="1:4" x14ac:dyDescent="0.25">
      <c r="A21" s="16" t="s">
        <v>44</v>
      </c>
      <c r="B21" s="57">
        <v>20.146339416503906</v>
      </c>
      <c r="C21" s="57">
        <v>20.157815933227539</v>
      </c>
      <c r="D21" s="10">
        <v>0.5</v>
      </c>
    </row>
    <row r="22" spans="1:4" x14ac:dyDescent="0.25">
      <c r="A22" s="16" t="s">
        <v>45</v>
      </c>
      <c r="B22" s="57">
        <v>20.159923553466797</v>
      </c>
      <c r="C22" s="57">
        <v>20.108280181884766</v>
      </c>
      <c r="D22" s="10">
        <v>0.5</v>
      </c>
    </row>
    <row r="23" spans="1:4" x14ac:dyDescent="0.25">
      <c r="A23" s="16" t="s">
        <v>46</v>
      </c>
      <c r="B23" s="57">
        <v>20.645170211791992</v>
      </c>
      <c r="C23" s="57">
        <v>20.556121826171875</v>
      </c>
      <c r="D23" s="10">
        <v>1</v>
      </c>
    </row>
    <row r="24" spans="1:4" x14ac:dyDescent="0.25">
      <c r="A24" s="16" t="s">
        <v>47</v>
      </c>
      <c r="B24" s="57" t="s">
        <v>32</v>
      </c>
      <c r="C24" s="57" t="s">
        <v>32</v>
      </c>
      <c r="D24" s="10">
        <v>1</v>
      </c>
    </row>
    <row r="25" spans="1:4" x14ac:dyDescent="0.25">
      <c r="A25" s="16" t="s">
        <v>48</v>
      </c>
      <c r="B25" s="57">
        <v>19.073945999145508</v>
      </c>
      <c r="C25" s="57">
        <v>18.977018356323242</v>
      </c>
      <c r="D25" s="10">
        <v>1</v>
      </c>
    </row>
    <row r="26" spans="1:4" x14ac:dyDescent="0.25">
      <c r="A26" s="16" t="s">
        <v>12</v>
      </c>
      <c r="B26" s="57">
        <v>26.171463012695313</v>
      </c>
      <c r="C26" s="57">
        <v>26.125673294067383</v>
      </c>
      <c r="D26" s="10" t="s">
        <v>204</v>
      </c>
    </row>
    <row r="27" spans="1:4" x14ac:dyDescent="0.25">
      <c r="A27" s="16" t="s">
        <v>13</v>
      </c>
      <c r="B27" s="57">
        <v>25.076717376708984</v>
      </c>
      <c r="C27" s="57">
        <v>25.026618957519531</v>
      </c>
      <c r="D27" s="10" t="s">
        <v>204</v>
      </c>
    </row>
    <row r="28" spans="1:4" x14ac:dyDescent="0.25">
      <c r="A28" s="16" t="s">
        <v>93</v>
      </c>
      <c r="B28" s="57">
        <v>25.38043212890625</v>
      </c>
      <c r="C28" s="57">
        <v>25.468196868896484</v>
      </c>
      <c r="D28" s="10" t="s">
        <v>204</v>
      </c>
    </row>
    <row r="29" spans="1:4" x14ac:dyDescent="0.25">
      <c r="A29" s="16" t="s">
        <v>15</v>
      </c>
      <c r="B29" s="57">
        <v>33.190212249755859</v>
      </c>
      <c r="C29" s="57">
        <v>33.748634338378906</v>
      </c>
      <c r="D29" s="10">
        <v>0.1</v>
      </c>
    </row>
    <row r="30" spans="1:4" x14ac:dyDescent="0.25">
      <c r="A30" s="16" t="s">
        <v>16</v>
      </c>
      <c r="B30" s="57">
        <v>28.722499847412109</v>
      </c>
      <c r="C30" s="57">
        <v>28.664955139160156</v>
      </c>
      <c r="D30" s="10">
        <v>0.1</v>
      </c>
    </row>
    <row r="31" spans="1:4" x14ac:dyDescent="0.25">
      <c r="A31" s="16" t="s">
        <v>131</v>
      </c>
      <c r="B31" s="57">
        <v>30.534481048583984</v>
      </c>
      <c r="C31" s="57">
        <v>30.460353851318359</v>
      </c>
      <c r="D31" s="10">
        <v>0.1</v>
      </c>
    </row>
    <row r="32" spans="1:4" x14ac:dyDescent="0.25">
      <c r="A32" s="16" t="s">
        <v>18</v>
      </c>
      <c r="B32" s="57" t="s">
        <v>32</v>
      </c>
      <c r="C32" s="57" t="s">
        <v>32</v>
      </c>
      <c r="D32" s="10">
        <v>0.5</v>
      </c>
    </row>
    <row r="33" spans="1:4" x14ac:dyDescent="0.25">
      <c r="A33" s="16" t="s">
        <v>19</v>
      </c>
      <c r="B33" s="57">
        <v>31.01734733581543</v>
      </c>
      <c r="C33" s="57">
        <v>30.784679412841797</v>
      </c>
      <c r="D33" s="10">
        <v>0.5</v>
      </c>
    </row>
    <row r="34" spans="1:4" x14ac:dyDescent="0.25">
      <c r="A34" s="16" t="s">
        <v>20</v>
      </c>
      <c r="B34" s="57">
        <v>30.941938400268555</v>
      </c>
      <c r="C34" s="57">
        <v>31.064321517944336</v>
      </c>
      <c r="D34" s="10">
        <v>0.5</v>
      </c>
    </row>
    <row r="35" spans="1:4" x14ac:dyDescent="0.25">
      <c r="A35" s="16" t="s">
        <v>21</v>
      </c>
      <c r="B35" s="57">
        <v>31.689716339111328</v>
      </c>
      <c r="C35" s="57">
        <v>31.526763916015625</v>
      </c>
      <c r="D35" s="10">
        <v>1</v>
      </c>
    </row>
    <row r="36" spans="1:4" x14ac:dyDescent="0.25">
      <c r="A36" s="16" t="s">
        <v>22</v>
      </c>
      <c r="B36" s="57" t="s">
        <v>32</v>
      </c>
      <c r="C36" s="57" t="s">
        <v>32</v>
      </c>
      <c r="D36" s="10">
        <v>1</v>
      </c>
    </row>
    <row r="37" spans="1:4" x14ac:dyDescent="0.25">
      <c r="A37" s="16" t="s">
        <v>132</v>
      </c>
      <c r="B37" s="57">
        <v>30.972560882568359</v>
      </c>
      <c r="C37" s="57">
        <v>31.087862014770508</v>
      </c>
      <c r="D37" s="10">
        <v>1</v>
      </c>
    </row>
    <row r="38" spans="1:4" x14ac:dyDescent="0.25">
      <c r="A38" s="16" t="s">
        <v>12</v>
      </c>
      <c r="B38" s="57">
        <v>26.079883575439453</v>
      </c>
      <c r="C38" s="57">
        <v>26.125673294067383</v>
      </c>
      <c r="D38" s="10" t="s">
        <v>204</v>
      </c>
    </row>
    <row r="39" spans="1:4" x14ac:dyDescent="0.25">
      <c r="A39" s="16" t="s">
        <v>13</v>
      </c>
      <c r="B39" s="57">
        <v>24.976520538330078</v>
      </c>
      <c r="C39" s="57">
        <v>25.026618957519531</v>
      </c>
      <c r="D39" s="10" t="s">
        <v>204</v>
      </c>
    </row>
    <row r="40" spans="1:4" x14ac:dyDescent="0.25">
      <c r="A40" s="16" t="s">
        <v>93</v>
      </c>
      <c r="B40" s="57">
        <v>25.555963516235352</v>
      </c>
      <c r="C40" s="57">
        <v>25.468196868896484</v>
      </c>
      <c r="D40" s="10" t="s">
        <v>204</v>
      </c>
    </row>
    <row r="41" spans="1:4" x14ac:dyDescent="0.25">
      <c r="A41" s="16" t="s">
        <v>15</v>
      </c>
      <c r="B41" s="57">
        <v>34.307056427001953</v>
      </c>
      <c r="C41" s="57">
        <v>33.748634338378906</v>
      </c>
      <c r="D41" s="10">
        <v>0.1</v>
      </c>
    </row>
    <row r="42" spans="1:4" x14ac:dyDescent="0.25">
      <c r="A42" s="16" t="s">
        <v>16</v>
      </c>
      <c r="B42" s="57">
        <v>28.60740852355957</v>
      </c>
      <c r="C42" s="57">
        <v>28.664955139160156</v>
      </c>
      <c r="D42" s="10">
        <v>0.1</v>
      </c>
    </row>
    <row r="43" spans="1:4" x14ac:dyDescent="0.25">
      <c r="A43" s="16" t="s">
        <v>131</v>
      </c>
      <c r="B43" s="57">
        <v>30.386224746704102</v>
      </c>
      <c r="C43" s="57">
        <v>30.460353851318359</v>
      </c>
      <c r="D43" s="10">
        <v>0.1</v>
      </c>
    </row>
    <row r="44" spans="1:4" x14ac:dyDescent="0.25">
      <c r="A44" s="16" t="s">
        <v>18</v>
      </c>
      <c r="B44" s="57" t="s">
        <v>130</v>
      </c>
      <c r="C44" s="57">
        <v>37.932998657226563</v>
      </c>
      <c r="D44" s="10">
        <v>0.5</v>
      </c>
    </row>
    <row r="45" spans="1:4" x14ac:dyDescent="0.25">
      <c r="A45" s="16" t="s">
        <v>19</v>
      </c>
      <c r="B45" s="57">
        <v>30.552011489868164</v>
      </c>
      <c r="C45" s="57">
        <v>30.784679412841797</v>
      </c>
      <c r="D45" s="10">
        <v>0.5</v>
      </c>
    </row>
    <row r="46" spans="1:4" x14ac:dyDescent="0.25">
      <c r="A46" s="16" t="s">
        <v>20</v>
      </c>
      <c r="B46" s="57">
        <v>31.186704635620117</v>
      </c>
      <c r="C46" s="57">
        <v>31.064321517944336</v>
      </c>
      <c r="D46" s="10">
        <v>0.5</v>
      </c>
    </row>
    <row r="47" spans="1:4" x14ac:dyDescent="0.25">
      <c r="A47" s="16" t="s">
        <v>21</v>
      </c>
      <c r="B47" s="57">
        <v>31.363813400268555</v>
      </c>
      <c r="C47" s="57">
        <v>31.526763916015625</v>
      </c>
      <c r="D47" s="10">
        <v>1</v>
      </c>
    </row>
    <row r="48" spans="1:4" x14ac:dyDescent="0.25">
      <c r="A48" s="16" t="s">
        <v>22</v>
      </c>
      <c r="B48" s="57" t="s">
        <v>32</v>
      </c>
      <c r="C48" s="57" t="s">
        <v>32</v>
      </c>
      <c r="D48" s="10">
        <v>1</v>
      </c>
    </row>
    <row r="49" spans="1:4" x14ac:dyDescent="0.25">
      <c r="A49" s="16" t="s">
        <v>132</v>
      </c>
      <c r="B49" s="57">
        <v>31.203163146972656</v>
      </c>
      <c r="C49" s="57">
        <v>31.087862014770508</v>
      </c>
      <c r="D49" s="10">
        <v>1</v>
      </c>
    </row>
    <row r="50" spans="1:4" x14ac:dyDescent="0.25">
      <c r="A50" s="16" t="s">
        <v>49</v>
      </c>
      <c r="B50" s="57">
        <v>21.401050567626953</v>
      </c>
      <c r="C50" s="57">
        <v>21.448047637939453</v>
      </c>
      <c r="D50" s="10">
        <v>2</v>
      </c>
    </row>
    <row r="51" spans="1:4" x14ac:dyDescent="0.25">
      <c r="A51" s="16" t="s">
        <v>50</v>
      </c>
      <c r="B51" s="57">
        <v>18.482725143432617</v>
      </c>
      <c r="C51" s="57">
        <v>18.552421569824219</v>
      </c>
      <c r="D51" s="10">
        <v>2</v>
      </c>
    </row>
    <row r="52" spans="1:4" x14ac:dyDescent="0.25">
      <c r="A52" s="16" t="s">
        <v>51</v>
      </c>
      <c r="B52" s="57">
        <v>19.668983459472656</v>
      </c>
      <c r="C52" s="57">
        <v>19.801246643066406</v>
      </c>
      <c r="D52" s="10">
        <v>2</v>
      </c>
    </row>
    <row r="53" spans="1:4" x14ac:dyDescent="0.25">
      <c r="A53" s="16" t="s">
        <v>49</v>
      </c>
      <c r="B53" s="57">
        <v>21.495044708251953</v>
      </c>
      <c r="C53" s="57">
        <v>21.448047637939453</v>
      </c>
      <c r="D53" s="10">
        <v>2</v>
      </c>
    </row>
    <row r="54" spans="1:4" x14ac:dyDescent="0.25">
      <c r="A54" s="16" t="s">
        <v>50</v>
      </c>
      <c r="B54" s="57">
        <v>18.622119903564453</v>
      </c>
      <c r="C54" s="57">
        <v>18.552421569824219</v>
      </c>
      <c r="D54" s="10">
        <v>2</v>
      </c>
    </row>
    <row r="55" spans="1:4" x14ac:dyDescent="0.25">
      <c r="A55" s="16" t="s">
        <v>51</v>
      </c>
      <c r="B55" s="57">
        <v>19.933511734008789</v>
      </c>
      <c r="C55" s="57">
        <v>19.801246643066406</v>
      </c>
      <c r="D55" s="10">
        <v>2</v>
      </c>
    </row>
    <row r="56" spans="1:4" x14ac:dyDescent="0.25">
      <c r="A56" s="16" t="s">
        <v>24</v>
      </c>
      <c r="B56" s="57">
        <v>31.929487228393555</v>
      </c>
      <c r="C56" s="57">
        <v>31.808830261230469</v>
      </c>
      <c r="D56" s="10">
        <v>2</v>
      </c>
    </row>
    <row r="57" spans="1:4" x14ac:dyDescent="0.25">
      <c r="A57" s="16" t="s">
        <v>25</v>
      </c>
      <c r="B57" s="57">
        <v>29.099893569946289</v>
      </c>
      <c r="C57" s="57">
        <v>29.011287689208984</v>
      </c>
      <c r="D57" s="10">
        <v>2</v>
      </c>
    </row>
    <row r="58" spans="1:4" x14ac:dyDescent="0.25">
      <c r="A58" s="16" t="s">
        <v>26</v>
      </c>
      <c r="B58" s="57">
        <v>30.42535400390625</v>
      </c>
      <c r="C58" s="57">
        <v>30.795988082885742</v>
      </c>
      <c r="D58" s="10">
        <v>2</v>
      </c>
    </row>
    <row r="59" spans="1:4" x14ac:dyDescent="0.25">
      <c r="A59" s="16" t="s">
        <v>24</v>
      </c>
      <c r="B59" s="57">
        <v>31.688173294067383</v>
      </c>
      <c r="C59" s="57">
        <v>31.808830261230469</v>
      </c>
      <c r="D59" s="10">
        <v>2</v>
      </c>
    </row>
    <row r="60" spans="1:4" x14ac:dyDescent="0.25">
      <c r="A60" s="16" t="s">
        <v>25</v>
      </c>
      <c r="B60" s="57">
        <v>28.922679901123047</v>
      </c>
      <c r="C60" s="57">
        <v>29.011287689208984</v>
      </c>
      <c r="D60" s="10">
        <v>2</v>
      </c>
    </row>
    <row r="61" spans="1:4" x14ac:dyDescent="0.25">
      <c r="A61" s="17" t="s">
        <v>26</v>
      </c>
      <c r="B61" s="58">
        <v>31.166622161865234</v>
      </c>
      <c r="C61" s="58">
        <v>30.795988082885742</v>
      </c>
      <c r="D61" s="18">
        <v>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2351F-28CE-463E-82E3-0ED6F5676A62}">
  <dimension ref="A1:D57"/>
  <sheetViews>
    <sheetView topLeftCell="A25" workbookViewId="0">
      <selection activeCell="A53" sqref="A53"/>
    </sheetView>
  </sheetViews>
  <sheetFormatPr baseColWidth="10" defaultRowHeight="15" x14ac:dyDescent="0.25"/>
  <cols>
    <col min="1" max="1" width="13.28515625" bestFit="1" customWidth="1"/>
    <col min="2" max="2" width="13.42578125" style="46" customWidth="1"/>
    <col min="3" max="3" width="13.7109375" style="46" customWidth="1"/>
    <col min="4" max="4" width="12.85546875" bestFit="1" customWidth="1"/>
  </cols>
  <sheetData>
    <row r="1" spans="1:4" x14ac:dyDescent="0.25">
      <c r="A1" s="7" t="s">
        <v>11</v>
      </c>
      <c r="B1" s="2" t="s">
        <v>30</v>
      </c>
      <c r="C1" s="2" t="s">
        <v>31</v>
      </c>
      <c r="D1" s="7" t="s">
        <v>150</v>
      </c>
    </row>
    <row r="2" spans="1:4" x14ac:dyDescent="0.25">
      <c r="A2" s="16" t="s">
        <v>190</v>
      </c>
      <c r="B2" s="10">
        <v>16.53862190246582</v>
      </c>
      <c r="C2" s="10">
        <v>16.686248779296875</v>
      </c>
      <c r="D2" s="16" t="s">
        <v>82</v>
      </c>
    </row>
    <row r="3" spans="1:4" x14ac:dyDescent="0.25">
      <c r="A3" s="16" t="s">
        <v>191</v>
      </c>
      <c r="B3" s="10" t="s">
        <v>32</v>
      </c>
      <c r="C3" s="10" t="s">
        <v>32</v>
      </c>
      <c r="D3" s="16" t="s">
        <v>82</v>
      </c>
    </row>
    <row r="4" spans="1:4" x14ac:dyDescent="0.25">
      <c r="A4" s="16" t="s">
        <v>192</v>
      </c>
      <c r="B4" s="10">
        <v>17.920999526977539</v>
      </c>
      <c r="C4" s="10">
        <v>18.109386444091797</v>
      </c>
      <c r="D4" s="16" t="s">
        <v>5</v>
      </c>
    </row>
    <row r="5" spans="1:4" x14ac:dyDescent="0.25">
      <c r="A5" s="16" t="s">
        <v>193</v>
      </c>
      <c r="B5" s="10">
        <v>17.402336120605469</v>
      </c>
      <c r="C5" s="10">
        <v>17.567050933837891</v>
      </c>
      <c r="D5" s="16" t="s">
        <v>5</v>
      </c>
    </row>
    <row r="6" spans="1:4" x14ac:dyDescent="0.25">
      <c r="A6" s="16" t="s">
        <v>194</v>
      </c>
      <c r="B6" s="10">
        <v>17.681129455566406</v>
      </c>
      <c r="C6" s="10">
        <v>17.822397232055664</v>
      </c>
      <c r="D6" s="16" t="s">
        <v>83</v>
      </c>
    </row>
    <row r="7" spans="1:4" x14ac:dyDescent="0.25">
      <c r="A7" s="16" t="s">
        <v>195</v>
      </c>
      <c r="B7" s="10">
        <v>23.529430389404297</v>
      </c>
      <c r="C7" s="10">
        <v>23.673294067382813</v>
      </c>
      <c r="D7" s="16" t="s">
        <v>83</v>
      </c>
    </row>
    <row r="8" spans="1:4" x14ac:dyDescent="0.25">
      <c r="A8" s="16" t="s">
        <v>196</v>
      </c>
      <c r="B8" s="10" t="s">
        <v>32</v>
      </c>
      <c r="C8" s="10" t="s">
        <v>32</v>
      </c>
      <c r="D8" s="16" t="s">
        <v>148</v>
      </c>
    </row>
    <row r="9" spans="1:4" x14ac:dyDescent="0.25">
      <c r="A9" s="16" t="s">
        <v>197</v>
      </c>
      <c r="B9" s="10" t="s">
        <v>32</v>
      </c>
      <c r="C9" s="10" t="s">
        <v>32</v>
      </c>
      <c r="D9" s="16" t="s">
        <v>148</v>
      </c>
    </row>
    <row r="10" spans="1:4" x14ac:dyDescent="0.25">
      <c r="A10" s="16" t="s">
        <v>198</v>
      </c>
      <c r="B10" s="10" t="s">
        <v>32</v>
      </c>
      <c r="C10" s="10" t="s">
        <v>32</v>
      </c>
      <c r="D10" s="16" t="s">
        <v>85</v>
      </c>
    </row>
    <row r="11" spans="1:4" x14ac:dyDescent="0.25">
      <c r="A11" s="16" t="s">
        <v>199</v>
      </c>
      <c r="B11" s="10">
        <v>18.596118927001953</v>
      </c>
      <c r="C11" s="10">
        <v>18.713571548461914</v>
      </c>
      <c r="D11" s="16" t="s">
        <v>85</v>
      </c>
    </row>
    <row r="12" spans="1:4" x14ac:dyDescent="0.25">
      <c r="A12" s="16" t="s">
        <v>200</v>
      </c>
      <c r="B12" s="10">
        <v>20.033138275146484</v>
      </c>
      <c r="C12" s="10">
        <v>20.130638122558594</v>
      </c>
      <c r="D12" s="16" t="s">
        <v>86</v>
      </c>
    </row>
    <row r="13" spans="1:4" x14ac:dyDescent="0.25">
      <c r="A13" s="16" t="s">
        <v>201</v>
      </c>
      <c r="B13" s="10" t="s">
        <v>32</v>
      </c>
      <c r="C13" s="10" t="s">
        <v>32</v>
      </c>
      <c r="D13" s="16" t="s">
        <v>86</v>
      </c>
    </row>
    <row r="14" spans="1:4" x14ac:dyDescent="0.25">
      <c r="A14" s="16" t="s">
        <v>190</v>
      </c>
      <c r="B14" s="10">
        <v>16.833873748779297</v>
      </c>
      <c r="C14" s="10">
        <v>16.686248779296875</v>
      </c>
      <c r="D14" s="16" t="s">
        <v>82</v>
      </c>
    </row>
    <row r="15" spans="1:4" x14ac:dyDescent="0.25">
      <c r="A15" s="16" t="s">
        <v>191</v>
      </c>
      <c r="B15" s="10" t="s">
        <v>32</v>
      </c>
      <c r="C15" s="10" t="s">
        <v>32</v>
      </c>
      <c r="D15" s="16" t="s">
        <v>82</v>
      </c>
    </row>
    <row r="16" spans="1:4" x14ac:dyDescent="0.25">
      <c r="A16" s="16" t="s">
        <v>192</v>
      </c>
      <c r="B16" s="10">
        <v>18.297773361206055</v>
      </c>
      <c r="C16" s="10">
        <v>18.109386444091797</v>
      </c>
      <c r="D16" s="16" t="s">
        <v>5</v>
      </c>
    </row>
    <row r="17" spans="1:4" x14ac:dyDescent="0.25">
      <c r="A17" s="16" t="s">
        <v>193</v>
      </c>
      <c r="B17" s="10">
        <v>17.731765747070313</v>
      </c>
      <c r="C17" s="10">
        <v>17.567050933837891</v>
      </c>
      <c r="D17" s="16" t="s">
        <v>5</v>
      </c>
    </row>
    <row r="18" spans="1:4" x14ac:dyDescent="0.25">
      <c r="A18" s="16" t="s">
        <v>194</v>
      </c>
      <c r="B18" s="10">
        <v>17.963665008544922</v>
      </c>
      <c r="C18" s="10">
        <v>17.822397232055664</v>
      </c>
      <c r="D18" s="16" t="s">
        <v>83</v>
      </c>
    </row>
    <row r="19" spans="1:4" x14ac:dyDescent="0.25">
      <c r="A19" s="16" t="s">
        <v>195</v>
      </c>
      <c r="B19" s="10">
        <v>23.817157745361328</v>
      </c>
      <c r="C19" s="10">
        <v>23.673294067382813</v>
      </c>
      <c r="D19" s="16" t="s">
        <v>83</v>
      </c>
    </row>
    <row r="20" spans="1:4" x14ac:dyDescent="0.25">
      <c r="A20" s="16" t="s">
        <v>196</v>
      </c>
      <c r="B20" s="10" t="s">
        <v>32</v>
      </c>
      <c r="C20" s="10" t="s">
        <v>32</v>
      </c>
      <c r="D20" s="16" t="s">
        <v>148</v>
      </c>
    </row>
    <row r="21" spans="1:4" x14ac:dyDescent="0.25">
      <c r="A21" s="16" t="s">
        <v>197</v>
      </c>
      <c r="B21" s="10" t="s">
        <v>32</v>
      </c>
      <c r="C21" s="10" t="s">
        <v>32</v>
      </c>
      <c r="D21" s="16" t="s">
        <v>148</v>
      </c>
    </row>
    <row r="22" spans="1:4" x14ac:dyDescent="0.25">
      <c r="A22" s="16" t="s">
        <v>198</v>
      </c>
      <c r="B22" s="10" t="s">
        <v>32</v>
      </c>
      <c r="C22" s="10" t="s">
        <v>32</v>
      </c>
      <c r="D22" s="16" t="s">
        <v>85</v>
      </c>
    </row>
    <row r="23" spans="1:4" x14ac:dyDescent="0.25">
      <c r="A23" s="16" t="s">
        <v>199</v>
      </c>
      <c r="B23" s="10">
        <v>18.831024169921875</v>
      </c>
      <c r="C23" s="10">
        <v>18.713571548461914</v>
      </c>
      <c r="D23" s="16" t="s">
        <v>85</v>
      </c>
    </row>
    <row r="24" spans="1:4" x14ac:dyDescent="0.25">
      <c r="A24" s="16" t="s">
        <v>200</v>
      </c>
      <c r="B24" s="10">
        <v>20.228137969970703</v>
      </c>
      <c r="C24" s="10">
        <v>20.130638122558594</v>
      </c>
      <c r="D24" s="16" t="s">
        <v>86</v>
      </c>
    </row>
    <row r="25" spans="1:4" x14ac:dyDescent="0.25">
      <c r="A25" s="16" t="s">
        <v>201</v>
      </c>
      <c r="B25" s="10" t="s">
        <v>32</v>
      </c>
      <c r="C25" s="10" t="s">
        <v>32</v>
      </c>
      <c r="D25" s="16" t="s">
        <v>86</v>
      </c>
    </row>
    <row r="26" spans="1:4" x14ac:dyDescent="0.25">
      <c r="A26" s="16" t="s">
        <v>134</v>
      </c>
      <c r="B26" s="10">
        <v>22.940567016601563</v>
      </c>
      <c r="C26" s="10">
        <v>22.937555313110352</v>
      </c>
      <c r="D26" s="16" t="s">
        <v>82</v>
      </c>
    </row>
    <row r="27" spans="1:4" x14ac:dyDescent="0.25">
      <c r="A27" s="16" t="s">
        <v>135</v>
      </c>
      <c r="B27" s="10" t="s">
        <v>32</v>
      </c>
      <c r="C27" s="10" t="s">
        <v>32</v>
      </c>
      <c r="D27" s="16" t="s">
        <v>82</v>
      </c>
    </row>
    <row r="28" spans="1:4" x14ac:dyDescent="0.25">
      <c r="A28" s="16" t="s">
        <v>136</v>
      </c>
      <c r="B28" s="10">
        <v>26.989282608032227</v>
      </c>
      <c r="C28" s="10">
        <v>27.066762924194336</v>
      </c>
      <c r="D28" s="16" t="s">
        <v>5</v>
      </c>
    </row>
    <row r="29" spans="1:4" x14ac:dyDescent="0.25">
      <c r="A29" s="16" t="s">
        <v>137</v>
      </c>
      <c r="B29" s="10">
        <v>26.099494934082031</v>
      </c>
      <c r="C29" s="10">
        <v>26.137992858886719</v>
      </c>
      <c r="D29" s="16" t="s">
        <v>5</v>
      </c>
    </row>
    <row r="30" spans="1:4" x14ac:dyDescent="0.25">
      <c r="A30" s="16" t="s">
        <v>138</v>
      </c>
      <c r="B30" s="10">
        <v>28.410530090332031</v>
      </c>
      <c r="C30" s="10">
        <v>28.488391876220703</v>
      </c>
      <c r="D30" s="16" t="s">
        <v>83</v>
      </c>
    </row>
    <row r="31" spans="1:4" x14ac:dyDescent="0.25">
      <c r="A31" s="16" t="s">
        <v>139</v>
      </c>
      <c r="B31" s="10">
        <v>33.013271331787109</v>
      </c>
      <c r="C31" s="10">
        <v>33.293045043945313</v>
      </c>
      <c r="D31" s="16" t="s">
        <v>83</v>
      </c>
    </row>
    <row r="32" spans="1:4" x14ac:dyDescent="0.25">
      <c r="A32" s="16" t="s">
        <v>140</v>
      </c>
      <c r="B32" s="10" t="s">
        <v>32</v>
      </c>
      <c r="C32" s="10" t="s">
        <v>32</v>
      </c>
      <c r="D32" s="16" t="s">
        <v>148</v>
      </c>
    </row>
    <row r="33" spans="1:4" x14ac:dyDescent="0.25">
      <c r="A33" s="16" t="s">
        <v>141</v>
      </c>
      <c r="B33" s="10" t="s">
        <v>32</v>
      </c>
      <c r="C33" s="10" t="s">
        <v>32</v>
      </c>
      <c r="D33" s="16" t="s">
        <v>148</v>
      </c>
    </row>
    <row r="34" spans="1:4" x14ac:dyDescent="0.25">
      <c r="A34" s="16" t="s">
        <v>142</v>
      </c>
      <c r="B34" s="10" t="s">
        <v>32</v>
      </c>
      <c r="C34" s="10" t="s">
        <v>32</v>
      </c>
      <c r="D34" s="16" t="s">
        <v>85</v>
      </c>
    </row>
    <row r="35" spans="1:4" x14ac:dyDescent="0.25">
      <c r="A35" s="16" t="s">
        <v>143</v>
      </c>
      <c r="B35" s="10">
        <v>29.800901412963867</v>
      </c>
      <c r="C35" s="10">
        <v>29.681921005249023</v>
      </c>
      <c r="D35" s="16" t="s">
        <v>85</v>
      </c>
    </row>
    <row r="36" spans="1:4" x14ac:dyDescent="0.25">
      <c r="A36" s="16" t="s">
        <v>144</v>
      </c>
      <c r="B36" s="10">
        <v>33.204368591308594</v>
      </c>
      <c r="C36" s="10">
        <v>32.624076843261719</v>
      </c>
      <c r="D36" s="16" t="s">
        <v>86</v>
      </c>
    </row>
    <row r="37" spans="1:4" x14ac:dyDescent="0.25">
      <c r="A37" s="16" t="s">
        <v>145</v>
      </c>
      <c r="B37" s="10" t="s">
        <v>32</v>
      </c>
      <c r="C37" s="10" t="s">
        <v>32</v>
      </c>
      <c r="D37" s="16" t="s">
        <v>86</v>
      </c>
    </row>
    <row r="38" spans="1:4" x14ac:dyDescent="0.25">
      <c r="A38" s="16" t="s">
        <v>134</v>
      </c>
      <c r="B38" s="10">
        <v>22.934543609619141</v>
      </c>
      <c r="C38" s="10">
        <v>22.937555313110352</v>
      </c>
      <c r="D38" s="16" t="s">
        <v>82</v>
      </c>
    </row>
    <row r="39" spans="1:4" x14ac:dyDescent="0.25">
      <c r="A39" s="16" t="s">
        <v>135</v>
      </c>
      <c r="B39" s="10" t="s">
        <v>32</v>
      </c>
      <c r="C39" s="10" t="s">
        <v>32</v>
      </c>
      <c r="D39" s="16" t="s">
        <v>82</v>
      </c>
    </row>
    <row r="40" spans="1:4" x14ac:dyDescent="0.25">
      <c r="A40" s="16" t="s">
        <v>136</v>
      </c>
      <c r="B40" s="10">
        <v>27.144243240356445</v>
      </c>
      <c r="C40" s="10">
        <v>27.066762924194336</v>
      </c>
      <c r="D40" s="16" t="s">
        <v>5</v>
      </c>
    </row>
    <row r="41" spans="1:4" x14ac:dyDescent="0.25">
      <c r="A41" s="16" t="s">
        <v>137</v>
      </c>
      <c r="B41" s="10">
        <v>26.176488876342773</v>
      </c>
      <c r="C41" s="10">
        <v>26.137992858886719</v>
      </c>
      <c r="D41" s="16" t="s">
        <v>5</v>
      </c>
    </row>
    <row r="42" spans="1:4" x14ac:dyDescent="0.25">
      <c r="A42" s="16" t="s">
        <v>138</v>
      </c>
      <c r="B42" s="10">
        <v>28.566255569458008</v>
      </c>
      <c r="C42" s="10">
        <v>28.488391876220703</v>
      </c>
      <c r="D42" s="16" t="s">
        <v>83</v>
      </c>
    </row>
    <row r="43" spans="1:4" x14ac:dyDescent="0.25">
      <c r="A43" s="16" t="s">
        <v>139</v>
      </c>
      <c r="B43" s="10">
        <v>33.57281494140625</v>
      </c>
      <c r="C43" s="10">
        <v>33.293045043945313</v>
      </c>
      <c r="D43" s="16" t="s">
        <v>83</v>
      </c>
    </row>
    <row r="44" spans="1:4" x14ac:dyDescent="0.25">
      <c r="A44" s="16" t="s">
        <v>140</v>
      </c>
      <c r="B44" s="10" t="s">
        <v>32</v>
      </c>
      <c r="C44" s="10" t="s">
        <v>32</v>
      </c>
      <c r="D44" s="16" t="s">
        <v>148</v>
      </c>
    </row>
    <row r="45" spans="1:4" x14ac:dyDescent="0.25">
      <c r="A45" s="16" t="s">
        <v>141</v>
      </c>
      <c r="B45" s="10" t="s">
        <v>32</v>
      </c>
      <c r="C45" s="10" t="s">
        <v>32</v>
      </c>
      <c r="D45" s="16" t="s">
        <v>148</v>
      </c>
    </row>
    <row r="46" spans="1:4" x14ac:dyDescent="0.25">
      <c r="A46" s="16" t="s">
        <v>142</v>
      </c>
      <c r="B46" s="10" t="s">
        <v>32</v>
      </c>
      <c r="C46" s="10" t="s">
        <v>32</v>
      </c>
      <c r="D46" s="16" t="s">
        <v>85</v>
      </c>
    </row>
    <row r="47" spans="1:4" x14ac:dyDescent="0.25">
      <c r="A47" s="16" t="s">
        <v>143</v>
      </c>
      <c r="B47" s="10">
        <v>29.56294059753418</v>
      </c>
      <c r="C47" s="10">
        <v>29.681921005249023</v>
      </c>
      <c r="D47" s="16" t="s">
        <v>85</v>
      </c>
    </row>
    <row r="48" spans="1:4" x14ac:dyDescent="0.25">
      <c r="A48" s="16" t="s">
        <v>144</v>
      </c>
      <c r="B48" s="10">
        <v>32.043781280517578</v>
      </c>
      <c r="C48" s="10">
        <v>32.624076843261719</v>
      </c>
      <c r="D48" s="16" t="s">
        <v>86</v>
      </c>
    </row>
    <row r="49" spans="1:4" x14ac:dyDescent="0.25">
      <c r="A49" s="16" t="s">
        <v>145</v>
      </c>
      <c r="B49" s="10" t="s">
        <v>32</v>
      </c>
      <c r="C49" s="10" t="s">
        <v>32</v>
      </c>
      <c r="D49" s="16" t="s">
        <v>86</v>
      </c>
    </row>
    <row r="50" spans="1:4" x14ac:dyDescent="0.25">
      <c r="A50" s="16" t="s">
        <v>202</v>
      </c>
      <c r="B50" s="10">
        <v>19.504463195800781</v>
      </c>
      <c r="C50" s="10">
        <v>19.618812561035156</v>
      </c>
      <c r="D50" s="16" t="s">
        <v>149</v>
      </c>
    </row>
    <row r="51" spans="1:4" x14ac:dyDescent="0.25">
      <c r="A51" s="16" t="s">
        <v>203</v>
      </c>
      <c r="B51" s="10" t="s">
        <v>32</v>
      </c>
      <c r="C51" s="10" t="s">
        <v>32</v>
      </c>
      <c r="D51" s="16" t="s">
        <v>149</v>
      </c>
    </row>
    <row r="52" spans="1:4" x14ac:dyDescent="0.25">
      <c r="A52" s="16" t="s">
        <v>202</v>
      </c>
      <c r="B52" s="10">
        <v>19.733163833618164</v>
      </c>
      <c r="C52" s="10">
        <v>19.618812561035156</v>
      </c>
      <c r="D52" s="16" t="s">
        <v>149</v>
      </c>
    </row>
    <row r="53" spans="1:4" x14ac:dyDescent="0.25">
      <c r="A53" s="16" t="s">
        <v>203</v>
      </c>
      <c r="B53" s="10" t="s">
        <v>32</v>
      </c>
      <c r="C53" s="10" t="s">
        <v>32</v>
      </c>
      <c r="D53" s="16" t="s">
        <v>149</v>
      </c>
    </row>
    <row r="54" spans="1:4" x14ac:dyDescent="0.25">
      <c r="A54" s="16" t="s">
        <v>146</v>
      </c>
      <c r="B54" s="10">
        <v>29.484949111938477</v>
      </c>
      <c r="C54" s="10">
        <v>29.371833801269531</v>
      </c>
      <c r="D54" s="16" t="s">
        <v>149</v>
      </c>
    </row>
    <row r="55" spans="1:4" x14ac:dyDescent="0.25">
      <c r="A55" s="16" t="s">
        <v>147</v>
      </c>
      <c r="B55" s="10" t="s">
        <v>32</v>
      </c>
      <c r="C55" s="10" t="s">
        <v>32</v>
      </c>
      <c r="D55" s="16" t="s">
        <v>149</v>
      </c>
    </row>
    <row r="56" spans="1:4" x14ac:dyDescent="0.25">
      <c r="A56" s="16" t="s">
        <v>146</v>
      </c>
      <c r="B56" s="10">
        <v>29.258716583251953</v>
      </c>
      <c r="C56" s="10">
        <v>29.371833801269531</v>
      </c>
      <c r="D56" s="16" t="s">
        <v>149</v>
      </c>
    </row>
    <row r="57" spans="1:4" x14ac:dyDescent="0.25">
      <c r="A57" s="17" t="s">
        <v>147</v>
      </c>
      <c r="B57" s="18" t="s">
        <v>32</v>
      </c>
      <c r="C57" s="18" t="s">
        <v>32</v>
      </c>
      <c r="D57" s="17" t="s">
        <v>1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Fig 1 A</vt:lpstr>
      <vt:lpstr>Fig 1 B</vt:lpstr>
      <vt:lpstr>Fig 1 C</vt:lpstr>
      <vt:lpstr>Fig2 A</vt:lpstr>
      <vt:lpstr>Fig 2 B</vt:lpstr>
      <vt:lpstr>Fig 3 A</vt:lpstr>
      <vt:lpstr>Fig 3 B</vt:lpstr>
      <vt:lpstr>Fig 3 C</vt:lpstr>
      <vt:lpstr>Fig 3D</vt:lpstr>
      <vt:lpstr>Fig 5 A</vt:lpstr>
      <vt:lpstr>Fig 5B</vt:lpstr>
      <vt:lpstr>Fig 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Mougel</dc:creator>
  <cp:lastModifiedBy>Jerome Vicogne</cp:lastModifiedBy>
  <dcterms:created xsi:type="dcterms:W3CDTF">2023-10-23T09:21:29Z</dcterms:created>
  <dcterms:modified xsi:type="dcterms:W3CDTF">2023-10-31T08:57:08Z</dcterms:modified>
</cp:coreProperties>
</file>